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7 Table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" uniqueCount="590">
  <si>
    <t xml:space="preserve">S7 Table. Summary of recombination, mutation, and substitution rates of 53 O. tsutsugamushi gene sets.</t>
  </si>
  <si>
    <t xml:space="preserve">Annotated gene locus: strain[genotype]/Bioproject genome accession no.</t>
  </si>
  <si>
    <t xml:space="preserve">Genes</t>
  </si>
  <si>
    <t xml:space="preserve">Description</t>
  </si>
  <si>
    <t xml:space="preserve">Boryong[Boryong]/PRJNA16180</t>
  </si>
  <si>
    <t xml:space="preserve">Ikeda[JG_A]/PRJDA18983</t>
  </si>
  <si>
    <t xml:space="preserve">Gilliam[Gilliam]/PRJNA212442</t>
  </si>
  <si>
    <t xml:space="preserve">Karp[Karp_C]/PRJNA212456</t>
  </si>
  <si>
    <t xml:space="preserve">Kato[Kato_B]/PRJNA212440</t>
  </si>
  <si>
    <t xml:space="preserve">TA716[Kato_A]/PRJNA212457</t>
  </si>
  <si>
    <t xml:space="preserve">TA763[TA763_A]/PRJNA212454</t>
  </si>
  <si>
    <t xml:space="preserve">UT76[Karp_A]/PRJNA212456</t>
  </si>
  <si>
    <t xml:space="preserve">UT144[JG_C]/PRJNA232539</t>
  </si>
  <si>
    <t xml:space="preserve">n</t>
  </si>
  <si>
    <t xml:space="preserve">π </t>
  </si>
  <si>
    <t xml:space="preserve">θ / bp</t>
  </si>
  <si>
    <t xml:space="preserve">ρ / bp</t>
  </si>
  <si>
    <t xml:space="preserve">ρ / θ</t>
  </si>
  <si>
    <t xml:space="preserve">Ka</t>
  </si>
  <si>
    <t xml:space="preserve">Ks</t>
  </si>
  <si>
    <t xml:space="preserve">Ka/Ks</t>
  </si>
  <si>
    <t xml:space="preserve">aspS</t>
  </si>
  <si>
    <t xml:space="preserve">aspartyl-tRNA synthetase</t>
  </si>
  <si>
    <t xml:space="preserve">OTBS_0206</t>
  </si>
  <si>
    <t xml:space="preserve">OTT_1792</t>
  </si>
  <si>
    <t xml:space="preserve">OTSGILL_0970</t>
  </si>
  <si>
    <t xml:space="preserve">OTSKARP_0012</t>
  </si>
  <si>
    <t xml:space="preserve">OTSKATO_0400</t>
  </si>
  <si>
    <t xml:space="preserve">OTSTA716_0254</t>
  </si>
  <si>
    <t xml:space="preserve">OTSTA763_0187</t>
  </si>
  <si>
    <t xml:space="preserve">OTSUT76_2771</t>
  </si>
  <si>
    <t xml:space="preserve">OTUT144_0224</t>
  </si>
  <si>
    <t xml:space="preserve">atpH</t>
  </si>
  <si>
    <t xml:space="preserve">ATP synthase subunit D, COG0712</t>
  </si>
  <si>
    <t xml:space="preserve">OTBS_0579</t>
  </si>
  <si>
    <t xml:space="preserve">OTT_0967</t>
  </si>
  <si>
    <t xml:space="preserve">OTSGILL_0782</t>
  </si>
  <si>
    <t xml:space="preserve">OTSKARP_0428</t>
  </si>
  <si>
    <t xml:space="preserve">OTSKATO_0558</t>
  </si>
  <si>
    <t xml:space="preserve">OTSTA716_0174</t>
  </si>
  <si>
    <t xml:space="preserve">OTSTA763_0555</t>
  </si>
  <si>
    <t xml:space="preserve">OTSUT76_0609</t>
  </si>
  <si>
    <t xml:space="preserve">OTUT144_0574</t>
  </si>
  <si>
    <t xml:space="preserve">ccmC</t>
  </si>
  <si>
    <t xml:space="preserve">heme exporter protein C</t>
  </si>
  <si>
    <t xml:space="preserve">OTBS_1577</t>
  </si>
  <si>
    <t xml:space="preserve">OTT_1254</t>
  </si>
  <si>
    <t xml:space="preserve">OTSGILL_1046</t>
  </si>
  <si>
    <t xml:space="preserve">OTSKARP_0763</t>
  </si>
  <si>
    <t xml:space="preserve">OTSKATO_1010</t>
  </si>
  <si>
    <t xml:space="preserve">OTSTA716_1183</t>
  </si>
  <si>
    <t xml:space="preserve">OTSTA763_0161</t>
  </si>
  <si>
    <t xml:space="preserve">OTSUT76_0551</t>
  </si>
  <si>
    <t xml:space="preserve">OTUT144_0447</t>
  </si>
  <si>
    <t xml:space="preserve">coxB</t>
  </si>
  <si>
    <t xml:space="preserve">cytochrome C oxidase subunit II</t>
  </si>
  <si>
    <t xml:space="preserve">OTBS_0283</t>
  </si>
  <si>
    <t xml:space="preserve">OTT_1402</t>
  </si>
  <si>
    <t xml:space="preserve">OTSGILL_0994</t>
  </si>
  <si>
    <t xml:space="preserve">OTSKARP_1096</t>
  </si>
  <si>
    <t xml:space="preserve">OTSKATO_0928</t>
  </si>
  <si>
    <t xml:space="preserve">OTSTA716_1313</t>
  </si>
  <si>
    <t xml:space="preserve">OTSTA763_0926</t>
  </si>
  <si>
    <t xml:space="preserve">OTSUT76_0588</t>
  </si>
  <si>
    <t xml:space="preserve">OTUT144_1213</t>
  </si>
  <si>
    <t xml:space="preserve">cyaY</t>
  </si>
  <si>
    <t xml:space="preserve">frataxin-like protein</t>
  </si>
  <si>
    <t xml:space="preserve">OTBS_0996</t>
  </si>
  <si>
    <t xml:space="preserve">OTT_1964</t>
  </si>
  <si>
    <t xml:space="preserve">OTSGILL_2305</t>
  </si>
  <si>
    <t xml:space="preserve">OTSKARP_0536</t>
  </si>
  <si>
    <t xml:space="preserve">OTSKATO_0650</t>
  </si>
  <si>
    <t xml:space="preserve">OTSTA716_0045</t>
  </si>
  <si>
    <t xml:space="preserve">OTSTA763_0263</t>
  </si>
  <si>
    <t xml:space="preserve">OTSUT76_0303</t>
  </si>
  <si>
    <t xml:space="preserve">OTUT144_0507</t>
  </si>
  <si>
    <t xml:space="preserve">dksA</t>
  </si>
  <si>
    <t xml:space="preserve">RNA polymerase-binding transcription factor</t>
  </si>
  <si>
    <t xml:space="preserve">OTBS_2147</t>
  </si>
  <si>
    <t xml:space="preserve">OTT_1865</t>
  </si>
  <si>
    <t xml:space="preserve">OTSGILL_1677</t>
  </si>
  <si>
    <t xml:space="preserve">OTSKARP_0180</t>
  </si>
  <si>
    <t xml:space="preserve">OTSKATO_0325</t>
  </si>
  <si>
    <t xml:space="preserve">OTSTA716_1815</t>
  </si>
  <si>
    <t xml:space="preserve">OTSTA763_0310</t>
  </si>
  <si>
    <t xml:space="preserve">OTSUT76_0858</t>
  </si>
  <si>
    <t xml:space="preserve">OTUT144_0717</t>
  </si>
  <si>
    <t xml:space="preserve">dut</t>
  </si>
  <si>
    <t xml:space="preserve"> putative deoxyUTP pyrophosphatase</t>
  </si>
  <si>
    <t xml:space="preserve">OTBS_0580</t>
  </si>
  <si>
    <t xml:space="preserve">OTT_0966</t>
  </si>
  <si>
    <t xml:space="preserve">OTSGILL_0783</t>
  </si>
  <si>
    <t xml:space="preserve">OTSKARP_0429</t>
  </si>
  <si>
    <t xml:space="preserve">OTSKATO_0559</t>
  </si>
  <si>
    <t xml:space="preserve">OTSTA716_0173</t>
  </si>
  <si>
    <t xml:space="preserve">OTSTA763_0554</t>
  </si>
  <si>
    <t xml:space="preserve">OTSUT76_0610</t>
  </si>
  <si>
    <t xml:space="preserve">OTUT144_0575</t>
  </si>
  <si>
    <t xml:space="preserve">fabD</t>
  </si>
  <si>
    <t xml:space="preserve">malonyl CoA-ACP transacylase</t>
  </si>
  <si>
    <t xml:space="preserve">OTBS_0743</t>
  </si>
  <si>
    <t xml:space="preserve">OTT_0593</t>
  </si>
  <si>
    <t xml:space="preserve">OTSGILL_0306</t>
  </si>
  <si>
    <t xml:space="preserve">OTSKARP_0142</t>
  </si>
  <si>
    <t xml:space="preserve">OTSKATO_1116</t>
  </si>
  <si>
    <t xml:space="preserve">OTSTA716_2405</t>
  </si>
  <si>
    <t xml:space="preserve">OTSTA763_0812</t>
  </si>
  <si>
    <t xml:space="preserve">OTSUT76_0882</t>
  </si>
  <si>
    <t xml:space="preserve">OTUT144_0466</t>
  </si>
  <si>
    <t xml:space="preserve">folC</t>
  </si>
  <si>
    <t xml:space="preserve">Folylpolyglutamate synthase</t>
  </si>
  <si>
    <t xml:space="preserve">OTBS_0584</t>
  </si>
  <si>
    <t xml:space="preserve">OTT_0963</t>
  </si>
  <si>
    <t xml:space="preserve">OTSGILL_0786</t>
  </si>
  <si>
    <t xml:space="preserve">OTSKARP_0432</t>
  </si>
  <si>
    <t xml:space="preserve">OTSKATO_0562</t>
  </si>
  <si>
    <t xml:space="preserve">OTSTA716_0170</t>
  </si>
  <si>
    <t xml:space="preserve">OTSTA763_0551</t>
  </si>
  <si>
    <t xml:space="preserve">OTSUT76_0614</t>
  </si>
  <si>
    <t xml:space="preserve">OTUT144_0295</t>
  </si>
  <si>
    <t xml:space="preserve">gidA</t>
  </si>
  <si>
    <t xml:space="preserve">tRNA uridine 5-carboxymethylaminomethyl modification protein</t>
  </si>
  <si>
    <t xml:space="preserve">OTBS_1017</t>
  </si>
  <si>
    <t xml:space="preserve">OTT_0511</t>
  </si>
  <si>
    <t xml:space="preserve">OTSGILL_0837</t>
  </si>
  <si>
    <t xml:space="preserve">OTSKARP_0573</t>
  </si>
  <si>
    <t xml:space="preserve">OTSKATO_0047</t>
  </si>
  <si>
    <t xml:space="preserve">OTSTA716_0558</t>
  </si>
  <si>
    <t xml:space="preserve">OTSTA763_0647</t>
  </si>
  <si>
    <t xml:space="preserve">OTSUT76_0733</t>
  </si>
  <si>
    <t xml:space="preserve">OTUT144_0011</t>
  </si>
  <si>
    <t xml:space="preserve">gidB</t>
  </si>
  <si>
    <t xml:space="preserve">16S rRNA methyltransferase </t>
  </si>
  <si>
    <t xml:space="preserve">OTBS_1039</t>
  </si>
  <si>
    <t xml:space="preserve">OTT_0426</t>
  </si>
  <si>
    <t xml:space="preserve">OTSGILL_2528</t>
  </si>
  <si>
    <t xml:space="preserve">OTSKARP_0925</t>
  </si>
  <si>
    <t xml:space="preserve">OTSKATO_0992</t>
  </si>
  <si>
    <t xml:space="preserve">OTSTA716_0531</t>
  </si>
  <si>
    <t xml:space="preserve">OTSTA763_1255</t>
  </si>
  <si>
    <t xml:space="preserve">OTSUT76_1672</t>
  </si>
  <si>
    <t xml:space="preserve">OTUT144_0862</t>
  </si>
  <si>
    <t xml:space="preserve">glyQ</t>
  </si>
  <si>
    <t xml:space="preserve">glycyl-tRNA synthetase</t>
  </si>
  <si>
    <t xml:space="preserve">OTBS_0603</t>
  </si>
  <si>
    <t xml:space="preserve">OTT_0944</t>
  </si>
  <si>
    <t xml:space="preserve">OTSGILL_1923</t>
  </si>
  <si>
    <t xml:space="preserve">OTSKARP_0865</t>
  </si>
  <si>
    <t xml:space="preserve">OTSKATO_0896</t>
  </si>
  <si>
    <t xml:space="preserve">OTSTA716_0150</t>
  </si>
  <si>
    <t xml:space="preserve">OTSTA763_0781</t>
  </si>
  <si>
    <t xml:space="preserve">OTSUT76_3709</t>
  </si>
  <si>
    <t xml:space="preserve">OTUT144_0252</t>
  </si>
  <si>
    <t xml:space="preserve">gpsA</t>
  </si>
  <si>
    <t xml:space="preserve">glycerol-3-phosphate dehydrogenase</t>
  </si>
  <si>
    <t xml:space="preserve">OTBS_1307</t>
  </si>
  <si>
    <t xml:space="preserve">OTT_1001</t>
  </si>
  <si>
    <t xml:space="preserve">OTSGILL_0263</t>
  </si>
  <si>
    <t xml:space="preserve">OTSKARP_1238</t>
  </si>
  <si>
    <t xml:space="preserve">OTSKATO_1213</t>
  </si>
  <si>
    <t xml:space="preserve">OTSTA716_1691</t>
  </si>
  <si>
    <t xml:space="preserve">OTSTA763_1265</t>
  </si>
  <si>
    <t xml:space="preserve">OTSUT76_3623</t>
  </si>
  <si>
    <t xml:space="preserve">OTUT144_1335</t>
  </si>
  <si>
    <t xml:space="preserve">groEL</t>
  </si>
  <si>
    <t xml:space="preserve">heat shockChaperonin protein 60 kD</t>
  </si>
  <si>
    <t xml:space="preserve">OTBS_0916</t>
  </si>
  <si>
    <t xml:space="preserve">OTT_0258</t>
  </si>
  <si>
    <t xml:space="preserve">OTSGILL_1603</t>
  </si>
  <si>
    <t xml:space="preserve">OTSKARP_0552</t>
  </si>
  <si>
    <t xml:space="preserve">OTSKATO_0714</t>
  </si>
  <si>
    <t xml:space="preserve">OTSTA716_0845</t>
  </si>
  <si>
    <t xml:space="preserve">OTSTA763_0524</t>
  </si>
  <si>
    <t xml:space="preserve">OTSUT76_1125</t>
  </si>
  <si>
    <t xml:space="preserve">groES</t>
  </si>
  <si>
    <t xml:space="preserve">heat shock chaperonin protein, 10 kD</t>
  </si>
  <si>
    <t xml:space="preserve">OTBS_0917</t>
  </si>
  <si>
    <t xml:space="preserve">OTT_0259</t>
  </si>
  <si>
    <t xml:space="preserve">OTGILL_1601~1602</t>
  </si>
  <si>
    <t xml:space="preserve">OTSKARP_0551</t>
  </si>
  <si>
    <t xml:space="preserve">OTSKATO_0715</t>
  </si>
  <si>
    <t xml:space="preserve">OTSTA716_0844</t>
  </si>
  <si>
    <t xml:space="preserve">OTSTA763_0523</t>
  </si>
  <si>
    <t xml:space="preserve">OTSUT76_1126 / 3748 (duplicated)</t>
  </si>
  <si>
    <t xml:space="preserve">mgtE</t>
  </si>
  <si>
    <t xml:space="preserve">Magnesium transporter</t>
  </si>
  <si>
    <t xml:space="preserve">OTBS_0470</t>
  </si>
  <si>
    <t xml:space="preserve">OTT_0243</t>
  </si>
  <si>
    <t xml:space="preserve">OTSGILL_1423</t>
  </si>
  <si>
    <t xml:space="preserve">OTSKARP_1028</t>
  </si>
  <si>
    <t xml:space="preserve">OTSKATO_0848</t>
  </si>
  <si>
    <t xml:space="preserve">OTSTA716_0344</t>
  </si>
  <si>
    <t xml:space="preserve">OTSTA763_1477</t>
  </si>
  <si>
    <t xml:space="preserve">OTSUT76_0827</t>
  </si>
  <si>
    <t xml:space="preserve">OTUT144_1988</t>
  </si>
  <si>
    <t xml:space="preserve">nusG</t>
  </si>
  <si>
    <t xml:space="preserve">transcription antitermination protein</t>
  </si>
  <si>
    <t xml:space="preserve">OTBS_0213</t>
  </si>
  <si>
    <t xml:space="preserve">OTT_1799</t>
  </si>
  <si>
    <t xml:space="preserve">OTSGILL_0978</t>
  </si>
  <si>
    <t xml:space="preserve">OTSKARP_0019</t>
  </si>
  <si>
    <t xml:space="preserve">OTSKATO_0393</t>
  </si>
  <si>
    <t xml:space="preserve">OTSTA716_0261</t>
  </si>
  <si>
    <t xml:space="preserve">OTSTA763_0180</t>
  </si>
  <si>
    <t xml:space="preserve">OTSUT76_0970</t>
  </si>
  <si>
    <t xml:space="preserve">OTUT144_1482</t>
  </si>
  <si>
    <t xml:space="preserve">p47</t>
  </si>
  <si>
    <t xml:space="preserve">periplasmic serine protease</t>
  </si>
  <si>
    <t xml:space="preserve">OTBS_1837</t>
  </si>
  <si>
    <t xml:space="preserve">OTT_1319</t>
  </si>
  <si>
    <t xml:space="preserve">L31933</t>
  </si>
  <si>
    <t xml:space="preserve">OTSKARP_0357</t>
  </si>
  <si>
    <t xml:space="preserve">OTSKATO_0611</t>
  </si>
  <si>
    <t xml:space="preserve">OTSTA763_0978</t>
  </si>
  <si>
    <t xml:space="preserve">pheT</t>
  </si>
  <si>
    <t xml:space="preserve">phenylalanyl-tRNA synthetase betaChain</t>
  </si>
  <si>
    <t xml:space="preserve">OTBS_1140</t>
  </si>
  <si>
    <t xml:space="preserve">OTT_0597</t>
  </si>
  <si>
    <t xml:space="preserve">OTSGILL_0322</t>
  </si>
  <si>
    <t xml:space="preserve">OTSKARP_0144</t>
  </si>
  <si>
    <t xml:space="preserve">OTSKATO_0815</t>
  </si>
  <si>
    <t xml:space="preserve">OTSTA716_0612</t>
  </si>
  <si>
    <t xml:space="preserve">OTSTA763_0817</t>
  </si>
  <si>
    <t xml:space="preserve">OTSUT76_0877</t>
  </si>
  <si>
    <t xml:space="preserve">OTUT144_1153</t>
  </si>
  <si>
    <t xml:space="preserve">plsC</t>
  </si>
  <si>
    <t xml:space="preserve">1-acyl-sn-glycerol-3-phosphate acyltransferase</t>
  </si>
  <si>
    <t xml:space="preserve">OTBS_0216</t>
  </si>
  <si>
    <t xml:space="preserve">OTT_1802</t>
  </si>
  <si>
    <t xml:space="preserve">OTSGILL_0982</t>
  </si>
  <si>
    <t xml:space="preserve">OTSKARP_0025</t>
  </si>
  <si>
    <t xml:space="preserve">OTSKATO_0387</t>
  </si>
  <si>
    <t xml:space="preserve">OTSTA716_0265</t>
  </si>
  <si>
    <t xml:space="preserve">OTSTA763_0176</t>
  </si>
  <si>
    <t xml:space="preserve">OTSUT76_0977</t>
  </si>
  <si>
    <t xml:space="preserve">OTUT144_1486</t>
  </si>
  <si>
    <t xml:space="preserve">ppdK</t>
  </si>
  <si>
    <t xml:space="preserve">Pyruvate,phosphate dikinase precursor</t>
  </si>
  <si>
    <t xml:space="preserve">OTBS_0767</t>
  </si>
  <si>
    <t xml:space="preserve">OTUT144_2036</t>
  </si>
  <si>
    <t xml:space="preserve">OTSGILL_2956</t>
  </si>
  <si>
    <t xml:space="preserve">OTSKARP_1229</t>
  </si>
  <si>
    <t xml:space="preserve">OTSKATO_0274</t>
  </si>
  <si>
    <t xml:space="preserve">OTSTA716_0370</t>
  </si>
  <si>
    <t xml:space="preserve">OTSTA763_0356</t>
  </si>
  <si>
    <t xml:space="preserve">OTT_0390</t>
  </si>
  <si>
    <t xml:space="preserve">OTUT76_1018~1019~1020</t>
  </si>
  <si>
    <t xml:space="preserve">proS</t>
  </si>
  <si>
    <t xml:space="preserve">prolyl-tRNA synthetase </t>
  </si>
  <si>
    <t xml:space="preserve">OTBS_0949</t>
  </si>
  <si>
    <t xml:space="preserve">OTT_0006</t>
  </si>
  <si>
    <t xml:space="preserve">OTSGILL_1462</t>
  </si>
  <si>
    <t xml:space="preserve">OTSKARP_0526</t>
  </si>
  <si>
    <t xml:space="preserve">OTSKATO_0659</t>
  </si>
  <si>
    <t xml:space="preserve">OTSTA716_0034</t>
  </si>
  <si>
    <t xml:space="preserve">OTSTA763_0274</t>
  </si>
  <si>
    <t xml:space="preserve">OTSUT76_0290</t>
  </si>
  <si>
    <t xml:space="preserve">OTUT144_0476</t>
  </si>
  <si>
    <t xml:space="preserve">radA</t>
  </si>
  <si>
    <t xml:space="preserve">DNA repair protein</t>
  </si>
  <si>
    <t xml:space="preserve">OTBS_0406</t>
  </si>
  <si>
    <t xml:space="preserve">OTT_0070</t>
  </si>
  <si>
    <t xml:space="preserve">OTSGILL_0744</t>
  </si>
  <si>
    <t xml:space="preserve">OTSKARP_0335</t>
  </si>
  <si>
    <t xml:space="preserve">OTSKATO_0576</t>
  </si>
  <si>
    <t xml:space="preserve">OTSTA716_0681</t>
  </si>
  <si>
    <t xml:space="preserve">OTSTA763_0588</t>
  </si>
  <si>
    <t xml:space="preserve">OTSUT76_0349</t>
  </si>
  <si>
    <t xml:space="preserve">OTUT144_0587</t>
  </si>
  <si>
    <t xml:space="preserve">recJ</t>
  </si>
  <si>
    <t xml:space="preserve">single-stranded-DNA-specific exonuclease RecJ</t>
  </si>
  <si>
    <t xml:space="preserve">OTBS_0497</t>
  </si>
  <si>
    <t xml:space="preserve">OTT_1427</t>
  </si>
  <si>
    <t xml:space="preserve">OTSGILL_1433</t>
  </si>
  <si>
    <t xml:space="preserve">OTSKARP_0801</t>
  </si>
  <si>
    <t xml:space="preserve">OTSKATO_0914</t>
  </si>
  <si>
    <t xml:space="preserve">OTSTA716_0598</t>
  </si>
  <si>
    <t xml:space="preserve">OTSTA763_1434</t>
  </si>
  <si>
    <t xml:space="preserve">OTSUT76_1635</t>
  </si>
  <si>
    <t xml:space="preserve">OTUT144_0410</t>
  </si>
  <si>
    <t xml:space="preserve">recR</t>
  </si>
  <si>
    <t xml:space="preserve">recombination protein</t>
  </si>
  <si>
    <t xml:space="preserve">OTBS_0217</t>
  </si>
  <si>
    <t xml:space="preserve">OTT_1803</t>
  </si>
  <si>
    <t xml:space="preserve">OTSGILL_0983</t>
  </si>
  <si>
    <t xml:space="preserve">OTSKARP_0987</t>
  </si>
  <si>
    <t xml:space="preserve">OTSKATO_0958</t>
  </si>
  <si>
    <t xml:space="preserve">OTSTA716_0267</t>
  </si>
  <si>
    <t xml:space="preserve">OTSTA763_0174</t>
  </si>
  <si>
    <t xml:space="preserve">OTSUT76_0979</t>
  </si>
  <si>
    <t xml:space="preserve">OTUT144_1487</t>
  </si>
  <si>
    <t xml:space="preserve">rplA</t>
  </si>
  <si>
    <t xml:space="preserve">50S ribosomal protein L1</t>
  </si>
  <si>
    <t xml:space="preserve">OTBS_0211</t>
  </si>
  <si>
    <t xml:space="preserve">OTT_1797</t>
  </si>
  <si>
    <t xml:space="preserve">OTSGILL_0976</t>
  </si>
  <si>
    <t xml:space="preserve">OTSKARP_0017</t>
  </si>
  <si>
    <t xml:space="preserve">OTSKATO_0395</t>
  </si>
  <si>
    <t xml:space="preserve">OTSTA716_0259</t>
  </si>
  <si>
    <t xml:space="preserve">OTSTA763_0182</t>
  </si>
  <si>
    <t xml:space="preserve">OTSUT76_0968</t>
  </si>
  <si>
    <t xml:space="preserve">OTUT144_1480</t>
  </si>
  <si>
    <t xml:space="preserve">rplJ</t>
  </si>
  <si>
    <t xml:space="preserve">50S ribosomal protein L10</t>
  </si>
  <si>
    <t xml:space="preserve">OTBS_0210</t>
  </si>
  <si>
    <t xml:space="preserve">OTT_1796</t>
  </si>
  <si>
    <t xml:space="preserve">OTSGILL_0975</t>
  </si>
  <si>
    <t xml:space="preserve">OTSKARP_0016</t>
  </si>
  <si>
    <t xml:space="preserve">OTSKATO_0396</t>
  </si>
  <si>
    <t xml:space="preserve">OTSTA716_0258</t>
  </si>
  <si>
    <t xml:space="preserve">OTSTA763_0183</t>
  </si>
  <si>
    <t xml:space="preserve">OTSUT76_0967</t>
  </si>
  <si>
    <t xml:space="preserve">OTUT144_1831</t>
  </si>
  <si>
    <t xml:space="preserve">rplk</t>
  </si>
  <si>
    <t xml:space="preserve">50S ribosomal protein L11</t>
  </si>
  <si>
    <t xml:space="preserve">OTBS_0212</t>
  </si>
  <si>
    <t xml:space="preserve">OTT_1798</t>
  </si>
  <si>
    <t xml:space="preserve">OTSGILL_0977</t>
  </si>
  <si>
    <t xml:space="preserve">OTSKARP_0018</t>
  </si>
  <si>
    <t xml:space="preserve">OTSKATO_0394</t>
  </si>
  <si>
    <t xml:space="preserve">OTSTA716_0260</t>
  </si>
  <si>
    <t xml:space="preserve">OTSTA763_0181</t>
  </si>
  <si>
    <t xml:space="preserve">OTUT144_1481</t>
  </si>
  <si>
    <t xml:space="preserve">rplL</t>
  </si>
  <si>
    <t xml:space="preserve">50S ribosomal protein L7/L12</t>
  </si>
  <si>
    <t xml:space="preserve">OTBS_0209</t>
  </si>
  <si>
    <t xml:space="preserve">OTT_1795</t>
  </si>
  <si>
    <t xml:space="preserve">OTSGILL_0974</t>
  </si>
  <si>
    <t xml:space="preserve">OTSKARP_0015</t>
  </si>
  <si>
    <t xml:space="preserve">OTSKATO_0397</t>
  </si>
  <si>
    <t xml:space="preserve">OTSTA716_0257</t>
  </si>
  <si>
    <t xml:space="preserve">OTSTA763_0184</t>
  </si>
  <si>
    <t xml:space="preserve">OTSUT76_0966</t>
  </si>
  <si>
    <t xml:space="preserve">OTUT144_1830</t>
  </si>
  <si>
    <t xml:space="preserve">rplM</t>
  </si>
  <si>
    <t xml:space="preserve">50S ribosomal protein L13</t>
  </si>
  <si>
    <t xml:space="preserve">OTBS_1644</t>
  </si>
  <si>
    <t xml:space="preserve">OTT_0929</t>
  </si>
  <si>
    <t xml:space="preserve">OTSGILL_1555</t>
  </si>
  <si>
    <t xml:space="preserve">OTSKARP_0649</t>
  </si>
  <si>
    <t xml:space="preserve">OTSKATO_1172</t>
  </si>
  <si>
    <t xml:space="preserve">OTSTA716_0323</t>
  </si>
  <si>
    <t xml:space="preserve">OTSTA763_0437</t>
  </si>
  <si>
    <t xml:space="preserve">OTSUT76_1655</t>
  </si>
  <si>
    <t xml:space="preserve">OTUT144_0384</t>
  </si>
  <si>
    <t xml:space="preserve">rplQ</t>
  </si>
  <si>
    <t xml:space="preserve">50S ribosomal protein L17</t>
  </si>
  <si>
    <t xml:space="preserve">OTBS_0352</t>
  </si>
  <si>
    <t xml:space="preserve">OTT_1069</t>
  </si>
  <si>
    <t xml:space="preserve">OTSGILL_2116</t>
  </si>
  <si>
    <t xml:space="preserve">OTSKARP_0390</t>
  </si>
  <si>
    <t xml:space="preserve">OTSKATO_0142</t>
  </si>
  <si>
    <t xml:space="preserve">OTSTA716_0110</t>
  </si>
  <si>
    <t xml:space="preserve">OTSTA763_0097</t>
  </si>
  <si>
    <t xml:space="preserve">OTSUT76_0076</t>
  </si>
  <si>
    <t xml:space="preserve">OTUT144_0169</t>
  </si>
  <si>
    <t xml:space="preserve">rpmA</t>
  </si>
  <si>
    <t xml:space="preserve">50S ribosomal protein L27</t>
  </si>
  <si>
    <t xml:space="preserve">OTBS_1919</t>
  </si>
  <si>
    <t xml:space="preserve">OTT_1747</t>
  </si>
  <si>
    <t xml:space="preserve">OTSGILL_0214</t>
  </si>
  <si>
    <t xml:space="preserve">OTSKARP_0855</t>
  </si>
  <si>
    <t xml:space="preserve">OTSKATO_0504</t>
  </si>
  <si>
    <t xml:space="preserve">OTSTA716_0692</t>
  </si>
  <si>
    <t xml:space="preserve">OTSTA763_0226</t>
  </si>
  <si>
    <t xml:space="preserve">OTSUT76_0687</t>
  </si>
  <si>
    <t xml:space="preserve">OTUT144_0876</t>
  </si>
  <si>
    <t xml:space="preserve">rpoA</t>
  </si>
  <si>
    <t xml:space="preserve">DNA-directed RNA polymerase subunit alpha</t>
  </si>
  <si>
    <t xml:space="preserve">OTBS_0353</t>
  </si>
  <si>
    <t xml:space="preserve">OTT_1068</t>
  </si>
  <si>
    <t xml:space="preserve">OTSGILL_2115</t>
  </si>
  <si>
    <t xml:space="preserve">OTSKARP_0391</t>
  </si>
  <si>
    <t xml:space="preserve">OTSKATO_0141</t>
  </si>
  <si>
    <t xml:space="preserve">OTSTA716_0109</t>
  </si>
  <si>
    <t xml:space="preserve">OTSTA763_0096</t>
  </si>
  <si>
    <t xml:space="preserve">OTSUT76_0077</t>
  </si>
  <si>
    <t xml:space="preserve">OTUT144_0170</t>
  </si>
  <si>
    <t xml:space="preserve">rpoB</t>
  </si>
  <si>
    <t xml:space="preserve">DNA-directed RNA polymerase beta Chain</t>
  </si>
  <si>
    <t xml:space="preserve">OTBS_0208</t>
  </si>
  <si>
    <t xml:space="preserve">OTT_1794</t>
  </si>
  <si>
    <t xml:space="preserve">OTSGILL_0972</t>
  </si>
  <si>
    <t xml:space="preserve">OTSKARP_0014</t>
  </si>
  <si>
    <t xml:space="preserve">OTSKATO_0398</t>
  </si>
  <si>
    <t xml:space="preserve">OTSTA716_0256</t>
  </si>
  <si>
    <t xml:space="preserve">OTSTA763_0185</t>
  </si>
  <si>
    <t xml:space="preserve">OTSUT76_0963~0965</t>
  </si>
  <si>
    <t xml:space="preserve">OTUT144_1829</t>
  </si>
  <si>
    <t xml:space="preserve">rpoC</t>
  </si>
  <si>
    <t xml:space="preserve">DNA-directed RNA polymerase beta prime chain</t>
  </si>
  <si>
    <t xml:space="preserve">OTBS_0207</t>
  </si>
  <si>
    <t xml:space="preserve">OTT_1793</t>
  </si>
  <si>
    <t xml:space="preserve">OTSGILL_0971</t>
  </si>
  <si>
    <t xml:space="preserve">OTSKARP_0013</t>
  </si>
  <si>
    <t xml:space="preserve">OTSKATO_0399</t>
  </si>
  <si>
    <t xml:space="preserve">OTSTA716_0255</t>
  </si>
  <si>
    <t xml:space="preserve">OTSTA763_0186</t>
  </si>
  <si>
    <t xml:space="preserve">OTSUT76_0962</t>
  </si>
  <si>
    <t xml:space="preserve">OTUT144_0225</t>
  </si>
  <si>
    <t xml:space="preserve">rpsB</t>
  </si>
  <si>
    <t xml:space="preserve">30S ribosomal subunit protein S2</t>
  </si>
  <si>
    <t xml:space="preserve">OTBS_1138</t>
  </si>
  <si>
    <t xml:space="preserve">OTT_0599</t>
  </si>
  <si>
    <t xml:space="preserve">OTSGILL_0324</t>
  </si>
  <si>
    <t xml:space="preserve">OTSKARP_0146</t>
  </si>
  <si>
    <t xml:space="preserve">OTSKATO_0813</t>
  </si>
  <si>
    <t xml:space="preserve">OTSTA716_0614</t>
  </si>
  <si>
    <t xml:space="preserve">OTSTA763_0819</t>
  </si>
  <si>
    <t xml:space="preserve">OTSUT76_0875</t>
  </si>
  <si>
    <t xml:space="preserve">OTUT144_1155</t>
  </si>
  <si>
    <t xml:space="preserve">rpsK</t>
  </si>
  <si>
    <t xml:space="preserve">30S ribosomal subunit protein S11</t>
  </si>
  <si>
    <t xml:space="preserve">OTBS_0354</t>
  </si>
  <si>
    <t xml:space="preserve">OTT_1067</t>
  </si>
  <si>
    <t xml:space="preserve">OTSGILL_2114</t>
  </si>
  <si>
    <t xml:space="preserve">OTSKARP_0392</t>
  </si>
  <si>
    <t xml:space="preserve">OTSKATO_0140</t>
  </si>
  <si>
    <t xml:space="preserve">OTSTA716_0108</t>
  </si>
  <si>
    <t xml:space="preserve">OTSTA763_0095</t>
  </si>
  <si>
    <t xml:space="preserve">OTSUT76_0078</t>
  </si>
  <si>
    <t xml:space="preserve">OTUT144_0171</t>
  </si>
  <si>
    <t xml:space="preserve">rpsT</t>
  </si>
  <si>
    <t xml:space="preserve">30S ribosomal subunit protein S20 </t>
  </si>
  <si>
    <t xml:space="preserve">OTBS_0351</t>
  </si>
  <si>
    <t xml:space="preserve">OTT_1070</t>
  </si>
  <si>
    <t xml:space="preserve">OTSGILL_2117</t>
  </si>
  <si>
    <t xml:space="preserve">OTSKARP_0389</t>
  </si>
  <si>
    <t xml:space="preserve">OTSKATO_0143</t>
  </si>
  <si>
    <t xml:space="preserve">OTSTA716_0111</t>
  </si>
  <si>
    <t xml:space="preserve">OTSTA763_0098</t>
  </si>
  <si>
    <t xml:space="preserve">OTSUT76_0075</t>
  </si>
  <si>
    <t xml:space="preserve">OTUT144_0168</t>
  </si>
  <si>
    <t xml:space="preserve">scaA</t>
  </si>
  <si>
    <t xml:space="preserve">ompA-like, putative autotransporter</t>
  </si>
  <si>
    <t xml:space="preserve">OTBS_0102</t>
  </si>
  <si>
    <t xml:space="preserve">OTT_1215</t>
  </si>
  <si>
    <t xml:space="preserve">KM591910</t>
  </si>
  <si>
    <t xml:space="preserve">OTSKARP_0947</t>
  </si>
  <si>
    <t xml:space="preserve">OTSKATO_1184</t>
  </si>
  <si>
    <t xml:space="preserve">OTSTA716_0436</t>
  </si>
  <si>
    <t xml:space="preserve">OTSTA763_0856</t>
  </si>
  <si>
    <t xml:space="preserve">OTSUT76_1314</t>
  </si>
  <si>
    <t xml:space="preserve">OTUT144_1299</t>
  </si>
  <si>
    <t xml:space="preserve">scaC</t>
  </si>
  <si>
    <t xml:space="preserve">OTBS_1686</t>
  </si>
  <si>
    <t xml:space="preserve">OTT_0460</t>
  </si>
  <si>
    <t xml:space="preserve">OTSGILL_0638</t>
  </si>
  <si>
    <t xml:space="preserve">OTSKARP_0168</t>
  </si>
  <si>
    <t xml:space="preserve">OTSKATO_0642</t>
  </si>
  <si>
    <t xml:space="preserve">OTSTA716_1254</t>
  </si>
  <si>
    <t xml:space="preserve">OTSTA763_1073</t>
  </si>
  <si>
    <t xml:space="preserve">OTSUT76_1663</t>
  </si>
  <si>
    <t xml:space="preserve">scaD</t>
  </si>
  <si>
    <t xml:space="preserve">OTBS_1913</t>
  </si>
  <si>
    <t xml:space="preserve">OTT_1741</t>
  </si>
  <si>
    <t xml:space="preserve">OTSGILL_0204*</t>
  </si>
  <si>
    <t xml:space="preserve">OTSKARP_0849</t>
  </si>
  <si>
    <t xml:space="preserve">OTSKATO_0511</t>
  </si>
  <si>
    <t xml:space="preserve">OTSTA716_0698</t>
  </si>
  <si>
    <t xml:space="preserve">OTSTA763_0232</t>
  </si>
  <si>
    <t xml:space="preserve">OTSUT76_0679*</t>
  </si>
  <si>
    <t xml:space="preserve">OTUT144_0870_addseq</t>
  </si>
  <si>
    <t xml:space="preserve">scaE</t>
  </si>
  <si>
    <t xml:space="preserve">OTBS_2126</t>
  </si>
  <si>
    <t xml:space="preserve">OTT_1766</t>
  </si>
  <si>
    <t xml:space="preserve">OTSGILL_1055</t>
  </si>
  <si>
    <t xml:space="preserve">OTSKARP_0602</t>
  </si>
  <si>
    <t xml:space="preserve">OTSKATO_0280</t>
  </si>
  <si>
    <t xml:space="preserve">OTSTA716_0277</t>
  </si>
  <si>
    <t xml:space="preserve">OTSTA763_0202</t>
  </si>
  <si>
    <t xml:space="preserve">OTUT144_0879</t>
  </si>
  <si>
    <t xml:space="preserve">secE</t>
  </si>
  <si>
    <t xml:space="preserve">preprotein translocase subunit</t>
  </si>
  <si>
    <t xml:space="preserve">OTBS_0214</t>
  </si>
  <si>
    <t xml:space="preserve">OTT_1800</t>
  </si>
  <si>
    <t xml:space="preserve">OTSGILL_0979</t>
  </si>
  <si>
    <t xml:space="preserve">OTSKARP_0020</t>
  </si>
  <si>
    <t xml:space="preserve">OTSKATO_0392</t>
  </si>
  <si>
    <t xml:space="preserve">OTSTA716_0262</t>
  </si>
  <si>
    <t xml:space="preserve">OTSTA763_0179</t>
  </si>
  <si>
    <t xml:space="preserve">OTSUT76_0971</t>
  </si>
  <si>
    <t xml:space="preserve">OTUT144_1483</t>
  </si>
  <si>
    <t xml:space="preserve">secG</t>
  </si>
  <si>
    <t xml:space="preserve">protein-export membrane protein</t>
  </si>
  <si>
    <t xml:space="preserve">OTBS_0141</t>
  </si>
  <si>
    <t xml:space="preserve">OTT_1339</t>
  </si>
  <si>
    <t xml:space="preserve">OTSGILL_0488</t>
  </si>
  <si>
    <t xml:space="preserve">OTSKARP_0247</t>
  </si>
  <si>
    <t xml:space="preserve">OTSTA716_2414</t>
  </si>
  <si>
    <t xml:space="preserve">OTSTA763_1151</t>
  </si>
  <si>
    <t xml:space="preserve">OTSUT76_0533</t>
  </si>
  <si>
    <t xml:space="preserve">OTUT144_0562</t>
  </si>
  <si>
    <t xml:space="preserve">sucD</t>
  </si>
  <si>
    <t xml:space="preserve">succinyl-CoA synthetase, alpha chain</t>
  </si>
  <si>
    <t xml:space="preserve">OTBS_0150</t>
  </si>
  <si>
    <t xml:space="preserve">OTT_1348</t>
  </si>
  <si>
    <t xml:space="preserve">OTSGILL_0474</t>
  </si>
  <si>
    <t xml:space="preserve">OTSKARP_0235</t>
  </si>
  <si>
    <t xml:space="preserve">OTSKATO_0439</t>
  </si>
  <si>
    <t xml:space="preserve">OTSTA763_1138</t>
  </si>
  <si>
    <t xml:space="preserve">OTSUT76_2853</t>
  </si>
  <si>
    <t xml:space="preserve">OTUT144_1016</t>
  </si>
  <si>
    <t xml:space="preserve">tatC</t>
  </si>
  <si>
    <t xml:space="preserve">twin argininte translocase protein C</t>
  </si>
  <si>
    <t xml:space="preserve">OTBS_1038</t>
  </si>
  <si>
    <t xml:space="preserve">OTT_0427</t>
  </si>
  <si>
    <t xml:space="preserve">OTSGILL_2530</t>
  </si>
  <si>
    <t xml:space="preserve">OTSKARP_0923</t>
  </si>
  <si>
    <t xml:space="preserve">OTSKATO_0990</t>
  </si>
  <si>
    <t xml:space="preserve">OTSTA716_0532</t>
  </si>
  <si>
    <t xml:space="preserve">OTSTA763_1256</t>
  </si>
  <si>
    <t xml:space="preserve">OTSUT76_1671</t>
  </si>
  <si>
    <t xml:space="preserve">OTUT144_0864</t>
  </si>
  <si>
    <t xml:space="preserve">tmk</t>
  </si>
  <si>
    <t xml:space="preserve">thymidylate kinase</t>
  </si>
  <si>
    <t xml:space="preserve">OTBS_1018</t>
  </si>
  <si>
    <t xml:space="preserve">OTT_0510</t>
  </si>
  <si>
    <t xml:space="preserve">OTSGILL_0836</t>
  </si>
  <si>
    <t xml:space="preserve">OTSKARP_0572</t>
  </si>
  <si>
    <t xml:space="preserve">OTSKATO_0048</t>
  </si>
  <si>
    <t xml:space="preserve">OTSTA716_0559</t>
  </si>
  <si>
    <t xml:space="preserve">OTSTA763_0646</t>
  </si>
  <si>
    <t xml:space="preserve">OTSUT76_0732</t>
  </si>
  <si>
    <t xml:space="preserve">OTUT144_0012</t>
  </si>
  <si>
    <t xml:space="preserve">tolc</t>
  </si>
  <si>
    <t xml:space="preserve">outer membrane efflux protein</t>
  </si>
  <si>
    <t xml:space="preserve">OTBS_0400</t>
  </si>
  <si>
    <t xml:space="preserve">OTUT144_0341</t>
  </si>
  <si>
    <t xml:space="preserve">OTSGILL_0736~0737</t>
  </si>
  <si>
    <t xml:space="preserve">OTSKARP_0327</t>
  </si>
  <si>
    <t xml:space="preserve">OTSKATO_0583</t>
  </si>
  <si>
    <t xml:space="preserve">OTSTA716_0674</t>
  </si>
  <si>
    <t xml:space="preserve">OTSTA763_0581</t>
  </si>
  <si>
    <t xml:space="preserve">OTT_0076</t>
  </si>
  <si>
    <t xml:space="preserve">trmU</t>
  </si>
  <si>
    <t xml:space="preserve">tRNA(Gln,Lys,Glu) U34 2-thiouridylasee</t>
  </si>
  <si>
    <t xml:space="preserve">OTBS_2088</t>
  </si>
  <si>
    <t xml:space="preserve">OTT_0805</t>
  </si>
  <si>
    <t xml:space="preserve">OTSGILL_1538</t>
  </si>
  <si>
    <t xml:space="preserve">OTSKARP_0055</t>
  </si>
  <si>
    <t xml:space="preserve">OTSKATO_0077</t>
  </si>
  <si>
    <t xml:space="preserve">OTSTA716_0286</t>
  </si>
  <si>
    <t xml:space="preserve">OTSTA763_0035</t>
  </si>
  <si>
    <t xml:space="preserve">OTSUT76_0169</t>
  </si>
  <si>
    <t xml:space="preserve">OTUT144_0352</t>
  </si>
  <si>
    <t xml:space="preserve">truA</t>
  </si>
  <si>
    <t xml:space="preserve">tRNA pseudouridine synthase A </t>
  </si>
  <si>
    <t xml:space="preserve">OTBS_1643</t>
  </si>
  <si>
    <t xml:space="preserve">OTT_0928</t>
  </si>
  <si>
    <t xml:space="preserve">OTSGILL_1556</t>
  </si>
  <si>
    <t xml:space="preserve">OTSKARP_0650</t>
  </si>
  <si>
    <t xml:space="preserve">OTSKATO_1171</t>
  </si>
  <si>
    <t xml:space="preserve">OTSTA716_0324</t>
  </si>
  <si>
    <t xml:space="preserve">OTSTA763_0438</t>
  </si>
  <si>
    <t xml:space="preserve">OTSUT76_1656</t>
  </si>
  <si>
    <t xml:space="preserve">OTUT144_0383</t>
  </si>
  <si>
    <t xml:space="preserve">tsf</t>
  </si>
  <si>
    <t xml:space="preserve">Elongation factor EF-Ts</t>
  </si>
  <si>
    <t xml:space="preserve">OTBS_1139</t>
  </si>
  <si>
    <t xml:space="preserve">OTT_0598</t>
  </si>
  <si>
    <t xml:space="preserve">OTSGILL_0323</t>
  </si>
  <si>
    <t xml:space="preserve">OTSKARP_0145</t>
  </si>
  <si>
    <t xml:space="preserve">OTSKATO_0814</t>
  </si>
  <si>
    <t xml:space="preserve">OTSTA716_0613</t>
  </si>
  <si>
    <t xml:space="preserve">OTSTA763_0818</t>
  </si>
  <si>
    <t xml:space="preserve">OTSUT76_0876</t>
  </si>
  <si>
    <t xml:space="preserve">OTUT144_1154</t>
  </si>
  <si>
    <t xml:space="preserve">tuf</t>
  </si>
  <si>
    <t xml:space="preserve">translation elongation factor EF-Tu</t>
  </si>
  <si>
    <t xml:space="preserve">OTBS_0215</t>
  </si>
  <si>
    <t xml:space="preserve">OTT_1801</t>
  </si>
  <si>
    <t xml:space="preserve">OTSGILL_0981</t>
  </si>
  <si>
    <t xml:space="preserve">OTSKARP_0022</t>
  </si>
  <si>
    <t xml:space="preserve">OTSKATO_0390</t>
  </si>
  <si>
    <t xml:space="preserve">OTSTA716_0264</t>
  </si>
  <si>
    <t xml:space="preserve">OTSTA763_0177</t>
  </si>
  <si>
    <t xml:space="preserve">OTUT144_1485</t>
  </si>
  <si>
    <t xml:space="preserve">tsa56</t>
  </si>
  <si>
    <t xml:space="preserve">56 kDa type-specific antigen (9 genomes)</t>
  </si>
  <si>
    <t xml:space="preserve">OTBS_0602</t>
  </si>
  <si>
    <t xml:space="preserve">OTT_0945</t>
  </si>
  <si>
    <t xml:space="preserve">DQ485289</t>
  </si>
  <si>
    <t xml:space="preserve">OTSKARP_0866</t>
  </si>
  <si>
    <t xml:space="preserve">OTSKATO_0895</t>
  </si>
  <si>
    <t xml:space="preserve">U19905</t>
  </si>
  <si>
    <t xml:space="preserve">OTSTA763_0782</t>
  </si>
  <si>
    <t xml:space="preserve">OTSUT76_0943/3708</t>
  </si>
  <si>
    <t xml:space="preserve">OTUT144_0253</t>
  </si>
  <si>
    <t xml:space="preserve">56 kDa type-specific antigen (206 unique sequence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4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969696"/>
      <name val="Arial"/>
      <family val="2"/>
    </font>
    <font>
      <i val="true"/>
      <sz val="10"/>
      <color rgb="FF000000"/>
      <name val="Arial"/>
      <family val="2"/>
    </font>
    <font>
      <sz val="10"/>
      <name val="Arial"/>
      <family val="2"/>
    </font>
    <font>
      <sz val="10"/>
      <color rgb="FF969696"/>
      <name val="Arial"/>
      <family val="2"/>
    </font>
    <font>
      <u val="single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1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  <dxfs count="1"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W5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8.75" defaultRowHeight="12.75" zeroHeight="false" outlineLevelRow="0" outlineLevelCol="0"/>
  <cols>
    <col collapsed="false" customWidth="false" hidden="false" outlineLevel="0" max="1" min="1" style="1" width="8.75"/>
    <col collapsed="false" customWidth="true" hidden="false" outlineLevel="0" max="2" min="2" style="1" width="6.74"/>
    <col collapsed="false" customWidth="true" hidden="false" outlineLevel="0" max="3" min="3" style="1" width="56.75"/>
    <col collapsed="false" customWidth="true" hidden="false" outlineLevel="0" max="4" min="4" style="1" width="28.36"/>
    <col collapsed="false" customWidth="true" hidden="false" outlineLevel="0" max="5" min="5" style="1" width="22.49"/>
    <col collapsed="false" customWidth="true" hidden="false" outlineLevel="0" max="6" min="6" style="1" width="26.99"/>
    <col collapsed="false" customWidth="true" hidden="false" outlineLevel="0" max="8" min="7" style="1" width="24.75"/>
    <col collapsed="false" customWidth="true" hidden="false" outlineLevel="0" max="9" min="9" style="1" width="26.74"/>
    <col collapsed="false" customWidth="true" hidden="false" outlineLevel="0" max="10" min="10" style="1" width="28.36"/>
    <col collapsed="false" customWidth="true" hidden="false" outlineLevel="0" max="11" min="11" style="1" width="30.74"/>
    <col collapsed="false" customWidth="true" hidden="false" outlineLevel="0" max="12" min="12" style="1" width="24.75"/>
    <col collapsed="false" customWidth="false" hidden="false" outlineLevel="0" max="13" min="13" style="1" width="8.75"/>
    <col collapsed="false" customWidth="true" hidden="false" outlineLevel="0" max="14" min="14" style="1" width="10.12"/>
    <col collapsed="false" customWidth="true" hidden="false" outlineLevel="0" max="16" min="15" style="1" width="8.86"/>
    <col collapsed="false" customWidth="true" hidden="false" outlineLevel="0" max="17" min="17" style="1" width="10.12"/>
    <col collapsed="false" customWidth="true" hidden="false" outlineLevel="0" max="20" min="18" style="1" width="8.86"/>
    <col collapsed="false" customWidth="false" hidden="false" outlineLevel="0" max="257" min="21" style="1" width="8.75"/>
  </cols>
  <sheetData>
    <row r="2" customFormat="false" ht="12.75" hidden="false" customHeight="false" outlineLevel="0" collapsed="false">
      <c r="B2" s="2" t="s">
        <v>0</v>
      </c>
    </row>
    <row r="3" customFormat="false" ht="13.5" hidden="false" customHeight="false" outlineLevel="0" collapsed="false">
      <c r="D3" s="3" t="s">
        <v>1</v>
      </c>
      <c r="E3" s="3"/>
      <c r="F3" s="3"/>
      <c r="G3" s="3"/>
      <c r="H3" s="3"/>
      <c r="I3" s="3"/>
      <c r="J3" s="3"/>
      <c r="K3" s="3"/>
      <c r="L3" s="3"/>
    </row>
    <row r="4" customFormat="false" ht="12.75" hidden="false" customHeight="false" outlineLevel="0" collapsed="false">
      <c r="B4" s="4" t="s">
        <v>2</v>
      </c>
      <c r="C4" s="5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7" t="s">
        <v>13</v>
      </c>
      <c r="N4" s="8" t="s">
        <v>14</v>
      </c>
      <c r="O4" s="5" t="s">
        <v>15</v>
      </c>
      <c r="P4" s="5" t="s">
        <v>16</v>
      </c>
      <c r="Q4" s="9" t="s">
        <v>17</v>
      </c>
      <c r="R4" s="10" t="s">
        <v>18</v>
      </c>
      <c r="S4" s="10" t="s">
        <v>19</v>
      </c>
      <c r="T4" s="11" t="s">
        <v>20</v>
      </c>
      <c r="U4" s="12"/>
      <c r="V4" s="13"/>
      <c r="W4" s="14"/>
    </row>
    <row r="5" customFormat="false" ht="12.75" hidden="false" customHeight="false" outlineLevel="0" collapsed="false">
      <c r="B5" s="15" t="s">
        <v>21</v>
      </c>
      <c r="C5" s="16" t="s">
        <v>22</v>
      </c>
      <c r="D5" s="17" t="s">
        <v>23</v>
      </c>
      <c r="E5" s="17" t="s">
        <v>24</v>
      </c>
      <c r="F5" s="17" t="s">
        <v>25</v>
      </c>
      <c r="G5" s="17" t="s">
        <v>26</v>
      </c>
      <c r="H5" s="17" t="s">
        <v>27</v>
      </c>
      <c r="I5" s="17" t="s">
        <v>28</v>
      </c>
      <c r="J5" s="17" t="s">
        <v>29</v>
      </c>
      <c r="K5" s="17" t="s">
        <v>30</v>
      </c>
      <c r="L5" s="17" t="s">
        <v>31</v>
      </c>
      <c r="M5" s="18" t="n">
        <v>9</v>
      </c>
      <c r="N5" s="19" t="n">
        <v>34.611</v>
      </c>
      <c r="O5" s="19" t="n">
        <v>0.02168</v>
      </c>
      <c r="P5" s="20" t="n">
        <v>0.05885</v>
      </c>
      <c r="Q5" s="19" t="n">
        <v>2.714</v>
      </c>
      <c r="R5" s="19" t="n">
        <v>0.0108660644497207</v>
      </c>
      <c r="S5" s="19" t="n">
        <v>0.052802336605658</v>
      </c>
      <c r="T5" s="21" t="n">
        <v>0.205787568282657</v>
      </c>
      <c r="U5" s="22"/>
      <c r="V5" s="23"/>
      <c r="W5" s="24"/>
    </row>
    <row r="6" customFormat="false" ht="12.75" hidden="false" customHeight="false" outlineLevel="0" collapsed="false">
      <c r="B6" s="15" t="s">
        <v>32</v>
      </c>
      <c r="C6" s="16" t="s">
        <v>33</v>
      </c>
      <c r="D6" s="17" t="s">
        <v>34</v>
      </c>
      <c r="E6" s="17" t="s">
        <v>35</v>
      </c>
      <c r="F6" s="17" t="s">
        <v>36</v>
      </c>
      <c r="G6" s="17" t="s">
        <v>37</v>
      </c>
      <c r="H6" s="17" t="s">
        <v>38</v>
      </c>
      <c r="I6" s="17" t="s">
        <v>39</v>
      </c>
      <c r="J6" s="17" t="s">
        <v>40</v>
      </c>
      <c r="K6" s="17" t="s">
        <v>41</v>
      </c>
      <c r="L6" s="17" t="s">
        <v>42</v>
      </c>
      <c r="M6" s="18" t="n">
        <v>9</v>
      </c>
      <c r="N6" s="19" t="n">
        <v>10.556</v>
      </c>
      <c r="O6" s="19" t="n">
        <v>0.027472</v>
      </c>
      <c r="P6" s="20" t="n">
        <v>0.05657</v>
      </c>
      <c r="Q6" s="19" t="n">
        <v>2.059</v>
      </c>
      <c r="R6" s="19" t="n">
        <v>0.0139003398970692</v>
      </c>
      <c r="S6" s="19" t="n">
        <v>0.0297413136282802</v>
      </c>
      <c r="T6" s="21" t="n">
        <v>0.467374779433137</v>
      </c>
      <c r="U6" s="22"/>
      <c r="V6" s="23"/>
      <c r="W6" s="24"/>
    </row>
    <row r="7" customFormat="false" ht="12.75" hidden="false" customHeight="false" outlineLevel="0" collapsed="false">
      <c r="B7" s="15" t="s">
        <v>43</v>
      </c>
      <c r="C7" s="16" t="s">
        <v>44</v>
      </c>
      <c r="D7" s="17" t="s">
        <v>45</v>
      </c>
      <c r="E7" s="17" t="s">
        <v>46</v>
      </c>
      <c r="F7" s="17" t="s">
        <v>47</v>
      </c>
      <c r="G7" s="17" t="s">
        <v>48</v>
      </c>
      <c r="H7" s="17" t="s">
        <v>49</v>
      </c>
      <c r="I7" s="17" t="s">
        <v>50</v>
      </c>
      <c r="J7" s="17" t="s">
        <v>51</v>
      </c>
      <c r="K7" s="17" t="s">
        <v>52</v>
      </c>
      <c r="L7" s="17" t="s">
        <v>53</v>
      </c>
      <c r="M7" s="18" t="n">
        <v>9</v>
      </c>
      <c r="N7" s="19" t="n">
        <v>12.444</v>
      </c>
      <c r="O7" s="19" t="n">
        <v>0.0192</v>
      </c>
      <c r="P7" s="20" t="n">
        <v>0.132769</v>
      </c>
      <c r="Q7" s="19" t="n">
        <v>6.916</v>
      </c>
      <c r="R7" s="19" t="n">
        <v>0.00559920059420086</v>
      </c>
      <c r="S7" s="19" t="n">
        <v>0.0631066088091177</v>
      </c>
      <c r="T7" s="21" t="n">
        <v>0.0887260573791423</v>
      </c>
      <c r="U7" s="22"/>
      <c r="V7" s="23"/>
      <c r="W7" s="24"/>
    </row>
    <row r="8" customFormat="false" ht="12.75" hidden="false" customHeight="false" outlineLevel="0" collapsed="false">
      <c r="B8" s="15" t="s">
        <v>54</v>
      </c>
      <c r="C8" s="16" t="s">
        <v>55</v>
      </c>
      <c r="D8" s="17" t="s">
        <v>56</v>
      </c>
      <c r="E8" s="17" t="s">
        <v>57</v>
      </c>
      <c r="F8" s="17" t="s">
        <v>58</v>
      </c>
      <c r="G8" s="17" t="s">
        <v>59</v>
      </c>
      <c r="H8" s="17" t="s">
        <v>60</v>
      </c>
      <c r="I8" s="17" t="s">
        <v>61</v>
      </c>
      <c r="J8" s="17" t="s">
        <v>62</v>
      </c>
      <c r="K8" s="17" t="s">
        <v>63</v>
      </c>
      <c r="L8" s="17" t="s">
        <v>64</v>
      </c>
      <c r="M8" s="18" t="n">
        <v>9</v>
      </c>
      <c r="N8" s="19" t="n">
        <v>13.111</v>
      </c>
      <c r="O8" s="19" t="n">
        <v>0.02168</v>
      </c>
      <c r="P8" s="20" t="n">
        <v>0.17021</v>
      </c>
      <c r="Q8" s="19" t="n">
        <v>7.852</v>
      </c>
      <c r="R8" s="19" t="n">
        <v>0.00803090979542473</v>
      </c>
      <c r="S8" s="19" t="n">
        <v>0.0687571808806411</v>
      </c>
      <c r="T8" s="21" t="n">
        <v>0.116801033616634</v>
      </c>
      <c r="U8" s="22"/>
      <c r="V8" s="23"/>
      <c r="W8" s="24"/>
    </row>
    <row r="9" customFormat="false" ht="12.75" hidden="false" customHeight="false" outlineLevel="0" collapsed="false">
      <c r="B9" s="15" t="s">
        <v>65</v>
      </c>
      <c r="C9" s="16" t="s">
        <v>66</v>
      </c>
      <c r="D9" s="17" t="s">
        <v>67</v>
      </c>
      <c r="E9" s="17" t="s">
        <v>68</v>
      </c>
      <c r="F9" s="17" t="s">
        <v>69</v>
      </c>
      <c r="G9" s="17" t="s">
        <v>70</v>
      </c>
      <c r="H9" s="17" t="s">
        <v>71</v>
      </c>
      <c r="I9" s="17" t="s">
        <v>72</v>
      </c>
      <c r="J9" s="17" t="s">
        <v>73</v>
      </c>
      <c r="K9" s="17" t="s">
        <v>74</v>
      </c>
      <c r="L9" s="17" t="s">
        <v>75</v>
      </c>
      <c r="M9" s="18" t="n">
        <v>9</v>
      </c>
      <c r="N9" s="19" t="n">
        <v>7.571</v>
      </c>
      <c r="O9" s="19" t="n">
        <v>0.02989</v>
      </c>
      <c r="P9" s="20" t="n">
        <v>0.05999</v>
      </c>
      <c r="Q9" s="19" t="n">
        <v>2.007</v>
      </c>
      <c r="R9" s="19" t="n">
        <v>0.0125281987202034</v>
      </c>
      <c r="S9" s="19" t="n">
        <v>0.0512894326420332</v>
      </c>
      <c r="T9" s="21" t="n">
        <v>0.24426471643081</v>
      </c>
      <c r="U9" s="22"/>
      <c r="V9" s="23"/>
      <c r="W9" s="24"/>
    </row>
    <row r="10" customFormat="false" ht="12.75" hidden="false" customHeight="false" outlineLevel="0" collapsed="false">
      <c r="B10" s="15" t="s">
        <v>76</v>
      </c>
      <c r="C10" s="16" t="s">
        <v>77</v>
      </c>
      <c r="D10" s="17" t="s">
        <v>78</v>
      </c>
      <c r="E10" s="17" t="s">
        <v>79</v>
      </c>
      <c r="F10" s="17" t="s">
        <v>80</v>
      </c>
      <c r="G10" s="17" t="s">
        <v>81</v>
      </c>
      <c r="H10" s="17" t="s">
        <v>82</v>
      </c>
      <c r="I10" s="17" t="s">
        <v>83</v>
      </c>
      <c r="J10" s="17" t="s">
        <v>84</v>
      </c>
      <c r="K10" s="17" t="s">
        <v>85</v>
      </c>
      <c r="L10" s="17" t="s">
        <v>86</v>
      </c>
      <c r="M10" s="18" t="n">
        <v>9</v>
      </c>
      <c r="N10" s="19" t="n">
        <v>6.333</v>
      </c>
      <c r="O10" s="19" t="n">
        <v>0.021246719</v>
      </c>
      <c r="P10" s="20" t="n">
        <v>0.04617</v>
      </c>
      <c r="Q10" s="19" t="n">
        <v>2.173</v>
      </c>
      <c r="R10" s="19" t="n">
        <v>0.00309599296239992</v>
      </c>
      <c r="S10" s="19" t="n">
        <v>0.0442038286604812</v>
      </c>
      <c r="T10" s="21" t="n">
        <v>0.0700390227774042</v>
      </c>
      <c r="U10" s="22"/>
      <c r="V10" s="23"/>
      <c r="W10" s="24"/>
    </row>
    <row r="11" customFormat="false" ht="12.75" hidden="false" customHeight="false" outlineLevel="0" collapsed="false">
      <c r="B11" s="15" t="s">
        <v>87</v>
      </c>
      <c r="C11" s="16" t="s">
        <v>88</v>
      </c>
      <c r="D11" s="17" t="s">
        <v>89</v>
      </c>
      <c r="E11" s="17" t="s">
        <v>90</v>
      </c>
      <c r="F11" s="17" t="s">
        <v>91</v>
      </c>
      <c r="G11" s="17" t="s">
        <v>92</v>
      </c>
      <c r="H11" s="17" t="s">
        <v>93</v>
      </c>
      <c r="I11" s="17" t="s">
        <v>94</v>
      </c>
      <c r="J11" s="17" t="s">
        <v>95</v>
      </c>
      <c r="K11" s="17" t="s">
        <v>96</v>
      </c>
      <c r="L11" s="17" t="s">
        <v>97</v>
      </c>
      <c r="M11" s="18" t="n">
        <v>9</v>
      </c>
      <c r="N11" s="19" t="n">
        <v>10.321</v>
      </c>
      <c r="O11" s="19" t="n">
        <v>0.02302</v>
      </c>
      <c r="P11" s="20" t="n">
        <v>0.07069</v>
      </c>
      <c r="Q11" s="19" t="n">
        <v>3.07</v>
      </c>
      <c r="R11" s="19" t="n">
        <v>0.00805627537471316</v>
      </c>
      <c r="S11" s="19" t="n">
        <v>0.0842559529271298</v>
      </c>
      <c r="T11" s="21" t="n">
        <v>0.0956166905106488</v>
      </c>
      <c r="U11" s="22"/>
      <c r="V11" s="23"/>
      <c r="W11" s="24"/>
    </row>
    <row r="12" customFormat="false" ht="12.75" hidden="false" customHeight="false" outlineLevel="0" collapsed="false">
      <c r="B12" s="15" t="s">
        <v>98</v>
      </c>
      <c r="C12" s="16" t="s">
        <v>99</v>
      </c>
      <c r="D12" s="17" t="s">
        <v>100</v>
      </c>
      <c r="E12" s="17" t="s">
        <v>101</v>
      </c>
      <c r="F12" s="17" t="s">
        <v>102</v>
      </c>
      <c r="G12" s="17" t="s">
        <v>103</v>
      </c>
      <c r="H12" s="17" t="s">
        <v>104</v>
      </c>
      <c r="I12" s="17" t="s">
        <v>105</v>
      </c>
      <c r="J12" s="17" t="s">
        <v>106</v>
      </c>
      <c r="K12" s="17" t="s">
        <v>107</v>
      </c>
      <c r="L12" s="17" t="s">
        <v>108</v>
      </c>
      <c r="M12" s="18" t="n">
        <v>9</v>
      </c>
      <c r="N12" s="19" t="n">
        <v>19.444</v>
      </c>
      <c r="O12" s="19" t="n">
        <v>0.02285</v>
      </c>
      <c r="P12" s="20" t="n">
        <v>0.08744</v>
      </c>
      <c r="Q12" s="19" t="n">
        <v>3.827</v>
      </c>
      <c r="R12" s="19" t="n">
        <v>0.0159603148636572</v>
      </c>
      <c r="S12" s="19" t="n">
        <v>0.051283414440721</v>
      </c>
      <c r="T12" s="21" t="n">
        <v>0.311217867174306</v>
      </c>
      <c r="U12" s="22"/>
      <c r="V12" s="23"/>
      <c r="W12" s="24"/>
    </row>
    <row r="13" customFormat="false" ht="12.75" hidden="false" customHeight="false" outlineLevel="0" collapsed="false">
      <c r="B13" s="15" t="s">
        <v>109</v>
      </c>
      <c r="C13" s="16" t="s">
        <v>110</v>
      </c>
      <c r="D13" s="17" t="s">
        <v>111</v>
      </c>
      <c r="E13" s="17" t="s">
        <v>112</v>
      </c>
      <c r="F13" s="17" t="s">
        <v>113</v>
      </c>
      <c r="G13" s="17" t="s">
        <v>114</v>
      </c>
      <c r="H13" s="17" t="s">
        <v>115</v>
      </c>
      <c r="I13" s="17" t="s">
        <v>116</v>
      </c>
      <c r="J13" s="17" t="s">
        <v>117</v>
      </c>
      <c r="K13" s="17" t="s">
        <v>118</v>
      </c>
      <c r="L13" s="17" t="s">
        <v>119</v>
      </c>
      <c r="M13" s="18" t="n">
        <v>9</v>
      </c>
      <c r="N13" s="19" t="n">
        <v>35.667</v>
      </c>
      <c r="O13" s="19" t="n">
        <v>0.03101</v>
      </c>
      <c r="P13" s="20" t="n">
        <v>0.06758</v>
      </c>
      <c r="Q13" s="19" t="n">
        <v>2.179</v>
      </c>
      <c r="R13" s="19" t="n">
        <v>0.0147072190947809</v>
      </c>
      <c r="S13" s="19" t="n">
        <v>0.0659970125725427</v>
      </c>
      <c r="T13" s="21" t="n">
        <v>0.222846739897734</v>
      </c>
      <c r="U13" s="22"/>
      <c r="V13" s="23"/>
      <c r="W13" s="24"/>
    </row>
    <row r="14" customFormat="false" ht="12.75" hidden="false" customHeight="false" outlineLevel="0" collapsed="false">
      <c r="B14" s="15" t="s">
        <v>120</v>
      </c>
      <c r="C14" s="16" t="s">
        <v>121</v>
      </c>
      <c r="D14" s="17" t="s">
        <v>122</v>
      </c>
      <c r="E14" s="17" t="s">
        <v>123</v>
      </c>
      <c r="F14" s="17" t="s">
        <v>124</v>
      </c>
      <c r="G14" s="17" t="s">
        <v>125</v>
      </c>
      <c r="H14" s="17" t="s">
        <v>126</v>
      </c>
      <c r="I14" s="17" t="s">
        <v>127</v>
      </c>
      <c r="J14" s="17" t="s">
        <v>128</v>
      </c>
      <c r="K14" s="17" t="s">
        <v>129</v>
      </c>
      <c r="L14" s="17" t="s">
        <v>130</v>
      </c>
      <c r="M14" s="18" t="n">
        <v>9</v>
      </c>
      <c r="N14" s="19" t="n">
        <v>40.111</v>
      </c>
      <c r="O14" s="19" t="n">
        <v>0.02217</v>
      </c>
      <c r="P14" s="20" t="n">
        <v>0.11029</v>
      </c>
      <c r="Q14" s="19" t="n">
        <v>4.975</v>
      </c>
      <c r="R14" s="19" t="n">
        <v>0.00766174805294637</v>
      </c>
      <c r="S14" s="19" t="n">
        <v>0.068528284067943</v>
      </c>
      <c r="T14" s="21" t="n">
        <v>0.111804171914622</v>
      </c>
      <c r="U14" s="22"/>
      <c r="V14" s="23"/>
      <c r="W14" s="24"/>
    </row>
    <row r="15" customFormat="false" ht="12.75" hidden="false" customHeight="false" outlineLevel="0" collapsed="false">
      <c r="B15" s="15" t="s">
        <v>131</v>
      </c>
      <c r="C15" s="16" t="s">
        <v>132</v>
      </c>
      <c r="D15" s="17" t="s">
        <v>133</v>
      </c>
      <c r="E15" s="17" t="s">
        <v>134</v>
      </c>
      <c r="F15" s="17" t="s">
        <v>135</v>
      </c>
      <c r="G15" s="17" t="s">
        <v>136</v>
      </c>
      <c r="H15" s="17" t="s">
        <v>137</v>
      </c>
      <c r="I15" s="17" t="s">
        <v>138</v>
      </c>
      <c r="J15" s="17" t="s">
        <v>139</v>
      </c>
      <c r="K15" s="17" t="s">
        <v>140</v>
      </c>
      <c r="L15" s="17" t="s">
        <v>141</v>
      </c>
      <c r="M15" s="18" t="n">
        <v>9</v>
      </c>
      <c r="N15" s="19" t="n">
        <v>7.25</v>
      </c>
      <c r="O15" s="19" t="n">
        <v>0.0129309</v>
      </c>
      <c r="P15" s="20" t="n">
        <v>0.024421</v>
      </c>
      <c r="Q15" s="19" t="n">
        <v>1.889</v>
      </c>
      <c r="R15" s="19" t="n">
        <v>0.0057372181836117</v>
      </c>
      <c r="S15" s="19" t="n">
        <v>0.0377145762911722</v>
      </c>
      <c r="T15" s="21" t="n">
        <v>0.15212203736078</v>
      </c>
      <c r="U15" s="22"/>
      <c r="V15" s="23"/>
      <c r="W15" s="24"/>
    </row>
    <row r="16" customFormat="false" ht="12.75" hidden="false" customHeight="false" outlineLevel="0" collapsed="false">
      <c r="B16" s="15" t="s">
        <v>142</v>
      </c>
      <c r="C16" s="16" t="s">
        <v>143</v>
      </c>
      <c r="D16" s="17" t="s">
        <v>144</v>
      </c>
      <c r="E16" s="17" t="s">
        <v>145</v>
      </c>
      <c r="F16" s="17" t="s">
        <v>146</v>
      </c>
      <c r="G16" s="17" t="s">
        <v>147</v>
      </c>
      <c r="H16" s="17" t="s">
        <v>148</v>
      </c>
      <c r="I16" s="17" t="s">
        <v>149</v>
      </c>
      <c r="J16" s="17" t="s">
        <v>150</v>
      </c>
      <c r="K16" s="17" t="s">
        <v>151</v>
      </c>
      <c r="L16" s="17" t="s">
        <v>152</v>
      </c>
      <c r="M16" s="18" t="n">
        <v>9</v>
      </c>
      <c r="N16" s="19" t="n">
        <v>15.333</v>
      </c>
      <c r="O16" s="19" t="n">
        <v>0.02155</v>
      </c>
      <c r="P16" s="20" t="n">
        <v>0.08556</v>
      </c>
      <c r="Q16" s="19" t="n">
        <v>3.97</v>
      </c>
      <c r="R16" s="19" t="n">
        <v>0.00803679157661035</v>
      </c>
      <c r="S16" s="19" t="n">
        <v>0.0514264388511369</v>
      </c>
      <c r="T16" s="21" t="n">
        <v>0.156277427645229</v>
      </c>
      <c r="U16" s="22"/>
      <c r="V16" s="23"/>
      <c r="W16" s="24"/>
    </row>
    <row r="17" customFormat="false" ht="12.75" hidden="false" customHeight="false" outlineLevel="0" collapsed="false">
      <c r="B17" s="15" t="s">
        <v>153</v>
      </c>
      <c r="C17" s="16" t="s">
        <v>154</v>
      </c>
      <c r="D17" s="17" t="s">
        <v>155</v>
      </c>
      <c r="E17" s="17" t="s">
        <v>156</v>
      </c>
      <c r="F17" s="17" t="s">
        <v>157</v>
      </c>
      <c r="G17" s="17" t="s">
        <v>158</v>
      </c>
      <c r="H17" s="17" t="s">
        <v>159</v>
      </c>
      <c r="I17" s="17" t="s">
        <v>160</v>
      </c>
      <c r="J17" s="17" t="s">
        <v>161</v>
      </c>
      <c r="K17" s="17" t="s">
        <v>162</v>
      </c>
      <c r="L17" s="17" t="s">
        <v>163</v>
      </c>
      <c r="M17" s="18" t="n">
        <v>9</v>
      </c>
      <c r="N17" s="19" t="n">
        <v>19.278</v>
      </c>
      <c r="O17" s="19" t="n">
        <v>0.0254</v>
      </c>
      <c r="P17" s="20" t="n">
        <v>0.139556</v>
      </c>
      <c r="Q17" s="19" t="n">
        <v>5.573</v>
      </c>
      <c r="R17" s="19" t="n">
        <v>0.0156805734235293</v>
      </c>
      <c r="S17" s="19" t="n">
        <v>0.0269226649421781</v>
      </c>
      <c r="T17" s="21" t="n">
        <v>0.582430211021327</v>
      </c>
      <c r="U17" s="22"/>
      <c r="V17" s="23"/>
      <c r="W17" s="24"/>
    </row>
    <row r="18" customFormat="false" ht="12.75" hidden="false" customHeight="false" outlineLevel="0" collapsed="false">
      <c r="B18" s="15" t="s">
        <v>164</v>
      </c>
      <c r="C18" s="16" t="s">
        <v>165</v>
      </c>
      <c r="D18" s="17" t="s">
        <v>166</v>
      </c>
      <c r="E18" s="17" t="s">
        <v>167</v>
      </c>
      <c r="F18" s="17" t="s">
        <v>168</v>
      </c>
      <c r="G18" s="17" t="s">
        <v>169</v>
      </c>
      <c r="H18" s="17" t="s">
        <v>170</v>
      </c>
      <c r="I18" s="17" t="s">
        <v>171</v>
      </c>
      <c r="J18" s="17" t="s">
        <v>172</v>
      </c>
      <c r="K18" s="17" t="s">
        <v>173</v>
      </c>
      <c r="L18" s="17"/>
      <c r="M18" s="18" t="n">
        <v>8</v>
      </c>
      <c r="N18" s="19" t="n">
        <v>25.75</v>
      </c>
      <c r="O18" s="19" t="n">
        <v>0.017938188</v>
      </c>
      <c r="P18" s="20" t="n">
        <v>0.082</v>
      </c>
      <c r="Q18" s="19" t="n">
        <v>4.571</v>
      </c>
      <c r="R18" s="19" t="n">
        <v>0.00490153247151771</v>
      </c>
      <c r="S18" s="19" t="n">
        <v>0.0557577949283216</v>
      </c>
      <c r="T18" s="21" t="n">
        <v>0.087907573780828</v>
      </c>
      <c r="U18" s="22"/>
      <c r="V18" s="23"/>
      <c r="W18" s="24"/>
    </row>
    <row r="19" customFormat="false" ht="12.75" hidden="false" customHeight="false" outlineLevel="0" collapsed="false">
      <c r="B19" s="15" t="s">
        <v>174</v>
      </c>
      <c r="C19" s="16" t="s">
        <v>175</v>
      </c>
      <c r="D19" s="17" t="s">
        <v>176</v>
      </c>
      <c r="E19" s="17" t="s">
        <v>177</v>
      </c>
      <c r="F19" s="17" t="s">
        <v>178</v>
      </c>
      <c r="G19" s="17" t="s">
        <v>179</v>
      </c>
      <c r="H19" s="17" t="s">
        <v>180</v>
      </c>
      <c r="I19" s="17" t="s">
        <v>181</v>
      </c>
      <c r="J19" s="17" t="s">
        <v>182</v>
      </c>
      <c r="K19" s="17" t="s">
        <v>183</v>
      </c>
      <c r="L19" s="17"/>
      <c r="M19" s="18" t="n">
        <v>8</v>
      </c>
      <c r="N19" s="19" t="n">
        <v>4.464</v>
      </c>
      <c r="O19" s="19" t="n">
        <v>0.02049</v>
      </c>
      <c r="P19" s="20" t="n">
        <v>0.1160336</v>
      </c>
      <c r="Q19" s="19" t="n">
        <v>5.662</v>
      </c>
      <c r="R19" s="19" t="n">
        <v>0.00107652982281374</v>
      </c>
      <c r="S19" s="19" t="n">
        <v>0.058271695787799</v>
      </c>
      <c r="T19" s="21" t="n">
        <v>0.018474317732815</v>
      </c>
      <c r="U19" s="22"/>
      <c r="V19" s="23"/>
      <c r="W19" s="24"/>
    </row>
    <row r="20" customFormat="false" ht="12.75" hidden="false" customHeight="false" outlineLevel="0" collapsed="false">
      <c r="B20" s="15" t="s">
        <v>184</v>
      </c>
      <c r="C20" s="16" t="s">
        <v>185</v>
      </c>
      <c r="D20" s="17" t="s">
        <v>186</v>
      </c>
      <c r="E20" s="17" t="s">
        <v>187</v>
      </c>
      <c r="F20" s="17" t="s">
        <v>188</v>
      </c>
      <c r="G20" s="17" t="s">
        <v>189</v>
      </c>
      <c r="H20" s="17" t="s">
        <v>190</v>
      </c>
      <c r="I20" s="17" t="s">
        <v>191</v>
      </c>
      <c r="J20" s="17" t="s">
        <v>192</v>
      </c>
      <c r="K20" s="17" t="s">
        <v>193</v>
      </c>
      <c r="L20" s="17" t="s">
        <v>194</v>
      </c>
      <c r="M20" s="18" t="n">
        <v>9</v>
      </c>
      <c r="N20" s="19" t="n">
        <v>13.722</v>
      </c>
      <c r="O20" s="19" t="n">
        <v>0.01241</v>
      </c>
      <c r="P20" s="20" t="n">
        <v>0.175907108433</v>
      </c>
      <c r="Q20" s="19" t="n">
        <v>14.172</v>
      </c>
      <c r="R20" s="19" t="n">
        <v>0.00276464184144849</v>
      </c>
      <c r="S20" s="19" t="n">
        <v>0.0368414012185676</v>
      </c>
      <c r="T20" s="21" t="n">
        <v>0.0750417125843505</v>
      </c>
      <c r="U20" s="22"/>
      <c r="V20" s="23"/>
      <c r="W20" s="24"/>
    </row>
    <row r="21" customFormat="false" ht="12.75" hidden="false" customHeight="false" outlineLevel="0" collapsed="false">
      <c r="B21" s="15" t="s">
        <v>195</v>
      </c>
      <c r="C21" s="16" t="s">
        <v>196</v>
      </c>
      <c r="D21" s="17" t="s">
        <v>197</v>
      </c>
      <c r="E21" s="17" t="s">
        <v>198</v>
      </c>
      <c r="F21" s="17" t="s">
        <v>199</v>
      </c>
      <c r="G21" s="17" t="s">
        <v>200</v>
      </c>
      <c r="H21" s="17" t="s">
        <v>201</v>
      </c>
      <c r="I21" s="17" t="s">
        <v>202</v>
      </c>
      <c r="J21" s="17" t="s">
        <v>203</v>
      </c>
      <c r="K21" s="17" t="s">
        <v>204</v>
      </c>
      <c r="L21" s="17" t="s">
        <v>205</v>
      </c>
      <c r="M21" s="18" t="n">
        <v>9</v>
      </c>
      <c r="N21" s="19" t="n">
        <v>5.33</v>
      </c>
      <c r="O21" s="19" t="n">
        <v>0.01471</v>
      </c>
      <c r="P21" s="20" t="n">
        <v>0.00653</v>
      </c>
      <c r="Q21" s="19" t="n">
        <v>0.44393</v>
      </c>
      <c r="R21" s="19" t="n">
        <v>0.0020415187343199</v>
      </c>
      <c r="S21" s="19" t="n">
        <v>0.0361498219712425</v>
      </c>
      <c r="T21" s="21" t="n">
        <v>0.056473825402071</v>
      </c>
      <c r="U21" s="22"/>
      <c r="V21" s="23"/>
      <c r="W21" s="24"/>
    </row>
    <row r="22" customFormat="false" ht="12.75" hidden="false" customHeight="false" outlineLevel="0" collapsed="false">
      <c r="B22" s="15" t="s">
        <v>206</v>
      </c>
      <c r="C22" s="16" t="s">
        <v>207</v>
      </c>
      <c r="D22" s="17" t="s">
        <v>208</v>
      </c>
      <c r="E22" s="17" t="s">
        <v>209</v>
      </c>
      <c r="F22" s="17" t="s">
        <v>210</v>
      </c>
      <c r="G22" s="17" t="s">
        <v>211</v>
      </c>
      <c r="H22" s="17" t="s">
        <v>212</v>
      </c>
      <c r="I22" s="17" t="s">
        <v>213</v>
      </c>
      <c r="J22" s="17"/>
      <c r="K22" s="17"/>
      <c r="L22" s="17"/>
      <c r="M22" s="18" t="n">
        <v>6</v>
      </c>
      <c r="N22" s="19" t="n">
        <v>23.8</v>
      </c>
      <c r="O22" s="19" t="n">
        <v>0.01889</v>
      </c>
      <c r="P22" s="20" t="n">
        <v>0.05452</v>
      </c>
      <c r="Q22" s="19" t="n">
        <v>2.886</v>
      </c>
      <c r="R22" s="19" t="n">
        <v>0.0076087447828845</v>
      </c>
      <c r="S22" s="19" t="n">
        <v>0.052641574497512</v>
      </c>
      <c r="T22" s="21" t="n">
        <v>0.144538700742017</v>
      </c>
      <c r="U22" s="22"/>
      <c r="V22" s="23"/>
      <c r="W22" s="24"/>
    </row>
    <row r="23" customFormat="false" ht="12.75" hidden="false" customHeight="false" outlineLevel="0" collapsed="false">
      <c r="B23" s="15" t="s">
        <v>214</v>
      </c>
      <c r="C23" s="16" t="s">
        <v>215</v>
      </c>
      <c r="D23" s="17" t="s">
        <v>216</v>
      </c>
      <c r="E23" s="17" t="s">
        <v>217</v>
      </c>
      <c r="F23" s="17" t="s">
        <v>218</v>
      </c>
      <c r="G23" s="17" t="s">
        <v>219</v>
      </c>
      <c r="H23" s="17" t="s">
        <v>220</v>
      </c>
      <c r="I23" s="17" t="s">
        <v>221</v>
      </c>
      <c r="J23" s="17" t="s">
        <v>222</v>
      </c>
      <c r="K23" s="17" t="s">
        <v>223</v>
      </c>
      <c r="L23" s="17" t="s">
        <v>224</v>
      </c>
      <c r="M23" s="18" t="n">
        <v>9</v>
      </c>
      <c r="N23" s="19" t="n">
        <v>43.278</v>
      </c>
      <c r="O23" s="19" t="n">
        <v>0.02035</v>
      </c>
      <c r="P23" s="20" t="n">
        <v>0.0536404</v>
      </c>
      <c r="Q23" s="19" t="n">
        <v>2.635</v>
      </c>
      <c r="R23" s="19" t="n">
        <v>0.0158269050706128</v>
      </c>
      <c r="S23" s="19" t="n">
        <v>0.0316672875697487</v>
      </c>
      <c r="T23" s="21" t="n">
        <v>0.499787202669422</v>
      </c>
      <c r="U23" s="22"/>
      <c r="V23" s="23"/>
      <c r="W23" s="24"/>
    </row>
    <row r="24" customFormat="false" ht="12.75" hidden="false" customHeight="false" outlineLevel="0" collapsed="false">
      <c r="B24" s="15" t="s">
        <v>225</v>
      </c>
      <c r="C24" s="16" t="s">
        <v>226</v>
      </c>
      <c r="D24" s="17" t="s">
        <v>227</v>
      </c>
      <c r="E24" s="17" t="s">
        <v>228</v>
      </c>
      <c r="F24" s="17" t="s">
        <v>229</v>
      </c>
      <c r="G24" s="17" t="s">
        <v>230</v>
      </c>
      <c r="H24" s="17" t="s">
        <v>231</v>
      </c>
      <c r="I24" s="17" t="s">
        <v>232</v>
      </c>
      <c r="J24" s="17" t="s">
        <v>233</v>
      </c>
      <c r="K24" s="17" t="s">
        <v>234</v>
      </c>
      <c r="L24" s="17" t="s">
        <v>235</v>
      </c>
      <c r="M24" s="18" t="n">
        <v>9</v>
      </c>
      <c r="N24" s="19" t="n">
        <v>14.571</v>
      </c>
      <c r="O24" s="19" t="n">
        <v>0.01928</v>
      </c>
      <c r="P24" s="20" t="n">
        <v>0.2618487</v>
      </c>
      <c r="Q24" s="19" t="n">
        <v>13.579</v>
      </c>
      <c r="R24" s="19" t="n">
        <v>0.00796742325771852</v>
      </c>
      <c r="S24" s="19" t="n">
        <v>0.0696240010521615</v>
      </c>
      <c r="T24" s="21" t="n">
        <v>0.114435010015432</v>
      </c>
      <c r="U24" s="22"/>
      <c r="V24" s="23"/>
      <c r="W24" s="24"/>
    </row>
    <row r="25" customFormat="false" ht="12.75" hidden="false" customHeight="false" outlineLevel="0" collapsed="false">
      <c r="B25" s="15" t="s">
        <v>236</v>
      </c>
      <c r="C25" s="16" t="s">
        <v>237</v>
      </c>
      <c r="D25" s="17" t="s">
        <v>238</v>
      </c>
      <c r="E25" s="17" t="s">
        <v>239</v>
      </c>
      <c r="F25" s="17" t="s">
        <v>240</v>
      </c>
      <c r="G25" s="17" t="s">
        <v>241</v>
      </c>
      <c r="H25" s="17" t="s">
        <v>242</v>
      </c>
      <c r="I25" s="17" t="s">
        <v>243</v>
      </c>
      <c r="J25" s="17" t="s">
        <v>244</v>
      </c>
      <c r="K25" s="17" t="s">
        <v>245</v>
      </c>
      <c r="L25" s="17" t="s">
        <v>246</v>
      </c>
      <c r="M25" s="18" t="n">
        <v>9</v>
      </c>
      <c r="N25" s="19" t="n">
        <v>54.778</v>
      </c>
      <c r="O25" s="19" t="n">
        <v>0.0222</v>
      </c>
      <c r="P25" s="20" t="n">
        <v>0.04834</v>
      </c>
      <c r="Q25" s="19" t="n">
        <v>2.177</v>
      </c>
      <c r="R25" s="19" t="n">
        <v>0.0145342554572244</v>
      </c>
      <c r="S25" s="19" t="n">
        <v>0.0432693466173942</v>
      </c>
      <c r="T25" s="21" t="n">
        <v>0.33590189345225</v>
      </c>
      <c r="U25" s="22"/>
      <c r="V25" s="23"/>
      <c r="W25" s="24"/>
    </row>
    <row r="26" customFormat="false" ht="12.75" hidden="false" customHeight="false" outlineLevel="0" collapsed="false">
      <c r="B26" s="15" t="s">
        <v>247</v>
      </c>
      <c r="C26" s="16" t="s">
        <v>248</v>
      </c>
      <c r="D26" s="17" t="s">
        <v>249</v>
      </c>
      <c r="E26" s="17" t="s">
        <v>250</v>
      </c>
      <c r="F26" s="17" t="s">
        <v>251</v>
      </c>
      <c r="G26" s="17" t="s">
        <v>252</v>
      </c>
      <c r="H26" s="17" t="s">
        <v>253</v>
      </c>
      <c r="I26" s="17" t="s">
        <v>254</v>
      </c>
      <c r="J26" s="17" t="s">
        <v>255</v>
      </c>
      <c r="K26" s="17" t="s">
        <v>256</v>
      </c>
      <c r="L26" s="17" t="s">
        <v>257</v>
      </c>
      <c r="M26" s="18" t="n">
        <v>9</v>
      </c>
      <c r="N26" s="19" t="n">
        <v>25.714</v>
      </c>
      <c r="O26" s="19" t="n">
        <v>0.02165</v>
      </c>
      <c r="P26" s="20" t="n">
        <v>0.139682</v>
      </c>
      <c r="Q26" s="19" t="n">
        <v>6.452</v>
      </c>
      <c r="R26" s="19" t="n">
        <v>0.00998862614040824</v>
      </c>
      <c r="S26" s="19" t="n">
        <v>0.0479854044300944</v>
      </c>
      <c r="T26" s="21" t="n">
        <v>0.208159673947518</v>
      </c>
      <c r="U26" s="22"/>
      <c r="V26" s="23"/>
      <c r="W26" s="24"/>
    </row>
    <row r="27" customFormat="false" ht="12.75" hidden="false" customHeight="false" outlineLevel="0" collapsed="false">
      <c r="B27" s="15" t="s">
        <v>258</v>
      </c>
      <c r="C27" s="16" t="s">
        <v>259</v>
      </c>
      <c r="D27" s="17" t="s">
        <v>260</v>
      </c>
      <c r="E27" s="17" t="s">
        <v>261</v>
      </c>
      <c r="F27" s="17" t="s">
        <v>262</v>
      </c>
      <c r="G27" s="17" t="s">
        <v>263</v>
      </c>
      <c r="H27" s="17" t="s">
        <v>264</v>
      </c>
      <c r="I27" s="17" t="s">
        <v>265</v>
      </c>
      <c r="J27" s="17" t="s">
        <v>266</v>
      </c>
      <c r="K27" s="17" t="s">
        <v>267</v>
      </c>
      <c r="L27" s="17" t="s">
        <v>268</v>
      </c>
      <c r="M27" s="18" t="n">
        <v>9</v>
      </c>
      <c r="N27" s="19" t="n">
        <v>24.222</v>
      </c>
      <c r="O27" s="19" t="n">
        <v>0.02132</v>
      </c>
      <c r="P27" s="20" t="n">
        <v>0.1271098</v>
      </c>
      <c r="Q27" s="19" t="n">
        <v>5.962</v>
      </c>
      <c r="R27" s="19" t="n">
        <v>0.00591807261862416</v>
      </c>
      <c r="S27" s="19" t="n">
        <v>0.0725044595423699</v>
      </c>
      <c r="T27" s="21" t="n">
        <v>0.0816235671016315</v>
      </c>
      <c r="U27" s="22"/>
      <c r="V27" s="23"/>
      <c r="W27" s="24"/>
    </row>
    <row r="28" customFormat="false" ht="12.75" hidden="false" customHeight="false" outlineLevel="0" collapsed="false">
      <c r="B28" s="15" t="s">
        <v>269</v>
      </c>
      <c r="C28" s="16" t="s">
        <v>270</v>
      </c>
      <c r="D28" s="17" t="s">
        <v>271</v>
      </c>
      <c r="E28" s="17" t="s">
        <v>272</v>
      </c>
      <c r="F28" s="17" t="s">
        <v>273</v>
      </c>
      <c r="G28" s="17" t="s">
        <v>274</v>
      </c>
      <c r="H28" s="17" t="s">
        <v>275</v>
      </c>
      <c r="I28" s="17" t="s">
        <v>276</v>
      </c>
      <c r="J28" s="17" t="s">
        <v>277</v>
      </c>
      <c r="K28" s="17" t="s">
        <v>278</v>
      </c>
      <c r="L28" s="17" t="s">
        <v>279</v>
      </c>
      <c r="M28" s="18" t="n">
        <v>9</v>
      </c>
      <c r="N28" s="19" t="n">
        <v>27.222</v>
      </c>
      <c r="O28" s="19" t="n">
        <v>0.01993</v>
      </c>
      <c r="P28" s="20" t="n">
        <v>0.04224</v>
      </c>
      <c r="Q28" s="19" t="n">
        <v>2.231</v>
      </c>
      <c r="R28" s="19" t="n">
        <v>0.00762317661185627</v>
      </c>
      <c r="S28" s="19" t="n">
        <v>0.0486914589717318</v>
      </c>
      <c r="T28" s="21" t="n">
        <v>0.156560858369061</v>
      </c>
      <c r="U28" s="22"/>
      <c r="V28" s="23"/>
      <c r="W28" s="24"/>
    </row>
    <row r="29" customFormat="false" ht="12.75" hidden="false" customHeight="false" outlineLevel="0" collapsed="false">
      <c r="B29" s="15" t="s">
        <v>280</v>
      </c>
      <c r="C29" s="16" t="s">
        <v>281</v>
      </c>
      <c r="D29" s="17" t="s">
        <v>282</v>
      </c>
      <c r="E29" s="17" t="s">
        <v>283</v>
      </c>
      <c r="F29" s="17" t="s">
        <v>284</v>
      </c>
      <c r="G29" s="17" t="s">
        <v>285</v>
      </c>
      <c r="H29" s="17" t="s">
        <v>286</v>
      </c>
      <c r="I29" s="17" t="s">
        <v>287</v>
      </c>
      <c r="J29" s="17" t="s">
        <v>288</v>
      </c>
      <c r="K29" s="17" t="s">
        <v>289</v>
      </c>
      <c r="L29" s="17" t="s">
        <v>290</v>
      </c>
      <c r="M29" s="18" t="n">
        <v>9</v>
      </c>
      <c r="N29" s="19" t="n">
        <v>9.964</v>
      </c>
      <c r="O29" s="19" t="n">
        <v>0.02018</v>
      </c>
      <c r="P29" s="20" t="n">
        <v>0.07766</v>
      </c>
      <c r="Q29" s="19" t="n">
        <v>3.853</v>
      </c>
      <c r="R29" s="19" t="n">
        <v>0.00912147955981538</v>
      </c>
      <c r="S29" s="19" t="n">
        <v>0.0380938440749139</v>
      </c>
      <c r="T29" s="21" t="n">
        <v>0.239447600559225</v>
      </c>
      <c r="U29" s="22"/>
      <c r="V29" s="23"/>
      <c r="W29" s="24"/>
    </row>
    <row r="30" customFormat="false" ht="12.75" hidden="false" customHeight="false" outlineLevel="0" collapsed="false">
      <c r="B30" s="15" t="s">
        <v>291</v>
      </c>
      <c r="C30" s="16" t="s">
        <v>292</v>
      </c>
      <c r="D30" s="17" t="s">
        <v>293</v>
      </c>
      <c r="E30" s="17" t="s">
        <v>294</v>
      </c>
      <c r="F30" s="17" t="s">
        <v>295</v>
      </c>
      <c r="G30" s="17" t="s">
        <v>296</v>
      </c>
      <c r="H30" s="17" t="s">
        <v>297</v>
      </c>
      <c r="I30" s="17" t="s">
        <v>298</v>
      </c>
      <c r="J30" s="17" t="s">
        <v>299</v>
      </c>
      <c r="K30" s="17" t="s">
        <v>300</v>
      </c>
      <c r="L30" s="17" t="s">
        <v>301</v>
      </c>
      <c r="M30" s="18" t="n">
        <v>9</v>
      </c>
      <c r="N30" s="19" t="n">
        <v>15.722</v>
      </c>
      <c r="O30" s="19" t="n">
        <v>0.02115</v>
      </c>
      <c r="P30" s="20" t="n">
        <v>0.01279</v>
      </c>
      <c r="Q30" s="19" t="n">
        <v>0.6048223</v>
      </c>
      <c r="R30" s="19" t="n">
        <v>0.0161367828597161</v>
      </c>
      <c r="S30" s="19" t="n">
        <v>0.0510610936411803</v>
      </c>
      <c r="T30" s="21" t="n">
        <v>0.316028931403496</v>
      </c>
      <c r="U30" s="12"/>
      <c r="V30" s="23"/>
      <c r="W30" s="24"/>
    </row>
    <row r="31" customFormat="false" ht="12.75" hidden="false" customHeight="false" outlineLevel="0" collapsed="false">
      <c r="B31" s="15" t="s">
        <v>302</v>
      </c>
      <c r="C31" s="16" t="s">
        <v>303</v>
      </c>
      <c r="D31" s="17" t="s">
        <v>304</v>
      </c>
      <c r="E31" s="17" t="s">
        <v>305</v>
      </c>
      <c r="F31" s="17" t="s">
        <v>306</v>
      </c>
      <c r="G31" s="17" t="s">
        <v>307</v>
      </c>
      <c r="H31" s="17" t="s">
        <v>308</v>
      </c>
      <c r="I31" s="17" t="s">
        <v>309</v>
      </c>
      <c r="J31" s="17" t="s">
        <v>310</v>
      </c>
      <c r="K31" s="17" t="s">
        <v>311</v>
      </c>
      <c r="L31" s="17" t="s">
        <v>312</v>
      </c>
      <c r="M31" s="18" t="n">
        <v>9</v>
      </c>
      <c r="N31" s="19" t="n">
        <v>6</v>
      </c>
      <c r="O31" s="19" t="n">
        <v>0.01584</v>
      </c>
      <c r="P31" s="20" t="n">
        <v>0.3343622</v>
      </c>
      <c r="Q31" s="19" t="n">
        <v>21.108</v>
      </c>
      <c r="R31" s="19" t="n">
        <v>0.00801145516149673</v>
      </c>
      <c r="S31" s="19" t="n">
        <v>0.0258719813344325</v>
      </c>
      <c r="T31" s="21" t="n">
        <v>0.30965758122415</v>
      </c>
      <c r="U31" s="22"/>
      <c r="V31" s="23"/>
      <c r="W31" s="24"/>
    </row>
    <row r="32" customFormat="false" ht="12.75" hidden="false" customHeight="false" outlineLevel="0" collapsed="false">
      <c r="B32" s="15" t="s">
        <v>313</v>
      </c>
      <c r="C32" s="16" t="s">
        <v>314</v>
      </c>
      <c r="D32" s="17" t="s">
        <v>315</v>
      </c>
      <c r="E32" s="17" t="s">
        <v>316</v>
      </c>
      <c r="F32" s="17" t="s">
        <v>317</v>
      </c>
      <c r="G32" s="17" t="s">
        <v>318</v>
      </c>
      <c r="H32" s="17" t="s">
        <v>319</v>
      </c>
      <c r="I32" s="17" t="s">
        <v>320</v>
      </c>
      <c r="J32" s="17" t="s">
        <v>321</v>
      </c>
      <c r="K32" s="25"/>
      <c r="L32" s="17" t="s">
        <v>322</v>
      </c>
      <c r="M32" s="18" t="n">
        <v>8</v>
      </c>
      <c r="N32" s="19" t="n">
        <v>5.714</v>
      </c>
      <c r="O32" s="19" t="n">
        <v>0.01492</v>
      </c>
      <c r="P32" s="20" t="n">
        <v>0.05482</v>
      </c>
      <c r="Q32" s="19" t="n">
        <v>3.675</v>
      </c>
      <c r="R32" s="19" t="n">
        <v>0.00626024217605113</v>
      </c>
      <c r="S32" s="19" t="n">
        <v>0.0322505575714971</v>
      </c>
      <c r="T32" s="21" t="n">
        <v>0.194112680445064</v>
      </c>
      <c r="U32" s="22"/>
      <c r="V32" s="23"/>
      <c r="W32" s="24"/>
    </row>
    <row r="33" customFormat="false" ht="12.75" hidden="false" customHeight="false" outlineLevel="0" collapsed="false">
      <c r="B33" s="15" t="s">
        <v>323</v>
      </c>
      <c r="C33" s="16" t="s">
        <v>324</v>
      </c>
      <c r="D33" s="17" t="s">
        <v>325</v>
      </c>
      <c r="E33" s="17" t="s">
        <v>326</v>
      </c>
      <c r="F33" s="17" t="s">
        <v>327</v>
      </c>
      <c r="G33" s="17" t="s">
        <v>328</v>
      </c>
      <c r="H33" s="17" t="s">
        <v>329</v>
      </c>
      <c r="I33" s="17" t="s">
        <v>330</v>
      </c>
      <c r="J33" s="17" t="s">
        <v>331</v>
      </c>
      <c r="K33" s="17" t="s">
        <v>332</v>
      </c>
      <c r="L33" s="17" t="s">
        <v>333</v>
      </c>
      <c r="M33" s="18" t="n">
        <v>9</v>
      </c>
      <c r="N33" s="19" t="n">
        <v>3.357</v>
      </c>
      <c r="O33" s="19" t="n">
        <v>0.01402</v>
      </c>
      <c r="P33" s="20" t="n">
        <v>0.14683</v>
      </c>
      <c r="Q33" s="19" t="n">
        <v>10.47</v>
      </c>
      <c r="R33" s="19" t="n">
        <v>0.0050775175153494</v>
      </c>
      <c r="S33" s="19" t="n">
        <v>0.0201372332424982</v>
      </c>
      <c r="T33" s="21" t="n">
        <v>0.252145736914527</v>
      </c>
      <c r="U33" s="22"/>
      <c r="V33" s="23"/>
      <c r="W33" s="24"/>
    </row>
    <row r="34" customFormat="false" ht="12.75" hidden="false" customHeight="false" outlineLevel="0" collapsed="false">
      <c r="B34" s="15" t="s">
        <v>334</v>
      </c>
      <c r="C34" s="16" t="s">
        <v>335</v>
      </c>
      <c r="D34" s="17" t="s">
        <v>336</v>
      </c>
      <c r="E34" s="17" t="s">
        <v>337</v>
      </c>
      <c r="F34" s="17" t="s">
        <v>338</v>
      </c>
      <c r="G34" s="17" t="s">
        <v>339</v>
      </c>
      <c r="H34" s="17" t="s">
        <v>340</v>
      </c>
      <c r="I34" s="17" t="s">
        <v>341</v>
      </c>
      <c r="J34" s="17" t="s">
        <v>342</v>
      </c>
      <c r="K34" s="17" t="s">
        <v>343</v>
      </c>
      <c r="L34" s="17" t="s">
        <v>344</v>
      </c>
      <c r="M34" s="18" t="n">
        <v>9</v>
      </c>
      <c r="N34" s="19" t="n">
        <v>2.067</v>
      </c>
      <c r="O34" s="19" t="n">
        <v>0.01043</v>
      </c>
      <c r="P34" s="20" t="n">
        <v>0.96203</v>
      </c>
      <c r="Q34" s="19" t="n">
        <v>92.249</v>
      </c>
      <c r="R34" s="19" t="n">
        <v>0.00299225212105526</v>
      </c>
      <c r="S34" s="19" t="n">
        <v>0.00260945563959878</v>
      </c>
      <c r="T34" s="21" t="n">
        <v>1.14669591452236</v>
      </c>
      <c r="U34" s="22"/>
      <c r="V34" s="23"/>
      <c r="W34" s="24"/>
    </row>
    <row r="35" customFormat="false" ht="12.75" hidden="false" customHeight="false" outlineLevel="0" collapsed="false">
      <c r="B35" s="15" t="s">
        <v>345</v>
      </c>
      <c r="C35" s="16" t="s">
        <v>346</v>
      </c>
      <c r="D35" s="17" t="s">
        <v>347</v>
      </c>
      <c r="E35" s="17" t="s">
        <v>348</v>
      </c>
      <c r="F35" s="17" t="s">
        <v>349</v>
      </c>
      <c r="G35" s="17" t="s">
        <v>350</v>
      </c>
      <c r="H35" s="17" t="s">
        <v>351</v>
      </c>
      <c r="I35" s="17" t="s">
        <v>352</v>
      </c>
      <c r="J35" s="17" t="s">
        <v>353</v>
      </c>
      <c r="K35" s="17" t="s">
        <v>354</v>
      </c>
      <c r="L35" s="17" t="s">
        <v>355</v>
      </c>
      <c r="M35" s="18" t="n">
        <v>9</v>
      </c>
      <c r="N35" s="19" t="n">
        <v>3.611</v>
      </c>
      <c r="O35" s="19" t="n">
        <v>0.01672</v>
      </c>
      <c r="P35" s="20" t="n">
        <v>0.83431</v>
      </c>
      <c r="Q35" s="19" t="n">
        <v>49.889</v>
      </c>
      <c r="R35" s="19" t="n">
        <v>0.0039912071343448</v>
      </c>
      <c r="S35" s="19" t="n">
        <v>0.0255305869123186</v>
      </c>
      <c r="T35" s="21" t="n">
        <v>0.156330410579752</v>
      </c>
      <c r="U35" s="22"/>
      <c r="V35" s="23"/>
      <c r="W35" s="24"/>
    </row>
    <row r="36" customFormat="false" ht="12.75" hidden="false" customHeight="false" outlineLevel="0" collapsed="false">
      <c r="B36" s="15" t="s">
        <v>356</v>
      </c>
      <c r="C36" s="16" t="s">
        <v>357</v>
      </c>
      <c r="D36" s="17" t="s">
        <v>358</v>
      </c>
      <c r="E36" s="17" t="s">
        <v>359</v>
      </c>
      <c r="F36" s="17" t="s">
        <v>360</v>
      </c>
      <c r="G36" s="17" t="s">
        <v>361</v>
      </c>
      <c r="H36" s="17" t="s">
        <v>362</v>
      </c>
      <c r="I36" s="17" t="s">
        <v>363</v>
      </c>
      <c r="J36" s="17" t="s">
        <v>364</v>
      </c>
      <c r="K36" s="17" t="s">
        <v>365</v>
      </c>
      <c r="L36" s="17" t="s">
        <v>366</v>
      </c>
      <c r="M36" s="18" t="n">
        <v>9</v>
      </c>
      <c r="N36" s="19" t="n">
        <v>4.036</v>
      </c>
      <c r="O36" s="19" t="n">
        <v>0.0211</v>
      </c>
      <c r="P36" s="20" t="n">
        <v>0.26916</v>
      </c>
      <c r="Q36" s="19" t="n">
        <v>12.754</v>
      </c>
      <c r="R36" s="19" t="n">
        <v>0.00417129972097197</v>
      </c>
      <c r="S36" s="19" t="n">
        <v>0.0407315734319232</v>
      </c>
      <c r="T36" s="21" t="n">
        <v>0.102409491446327</v>
      </c>
      <c r="U36" s="22"/>
      <c r="V36" s="23"/>
      <c r="W36" s="24"/>
    </row>
    <row r="37" customFormat="false" ht="12.75" hidden="false" customHeight="false" outlineLevel="0" collapsed="false">
      <c r="B37" s="15" t="s">
        <v>367</v>
      </c>
      <c r="C37" s="16" t="s">
        <v>368</v>
      </c>
      <c r="D37" s="17" t="s">
        <v>369</v>
      </c>
      <c r="E37" s="17" t="s">
        <v>370</v>
      </c>
      <c r="F37" s="17" t="s">
        <v>371</v>
      </c>
      <c r="G37" s="17" t="s">
        <v>372</v>
      </c>
      <c r="H37" s="17" t="s">
        <v>373</v>
      </c>
      <c r="I37" s="17" t="s">
        <v>374</v>
      </c>
      <c r="J37" s="17" t="s">
        <v>375</v>
      </c>
      <c r="K37" s="17" t="s">
        <v>376</v>
      </c>
      <c r="L37" s="17" t="s">
        <v>377</v>
      </c>
      <c r="M37" s="18" t="n">
        <v>9</v>
      </c>
      <c r="N37" s="19" t="n">
        <v>11.893</v>
      </c>
      <c r="O37" s="19" t="n">
        <v>0.01224</v>
      </c>
      <c r="P37" s="20" t="n">
        <v>0.03354</v>
      </c>
      <c r="Q37" s="19" t="n">
        <v>2.74</v>
      </c>
      <c r="R37" s="19" t="n">
        <v>0.00542486798848</v>
      </c>
      <c r="S37" s="19" t="n">
        <v>0.0363840206877216</v>
      </c>
      <c r="T37" s="21" t="n">
        <v>0.149100288696535</v>
      </c>
      <c r="U37" s="22"/>
      <c r="V37" s="23"/>
      <c r="W37" s="24"/>
    </row>
    <row r="38" customFormat="false" ht="12.75" hidden="false" customHeight="false" outlineLevel="0" collapsed="false">
      <c r="B38" s="15" t="s">
        <v>378</v>
      </c>
      <c r="C38" s="16" t="s">
        <v>379</v>
      </c>
      <c r="D38" s="17" t="s">
        <v>380</v>
      </c>
      <c r="E38" s="17" t="s">
        <v>381</v>
      </c>
      <c r="F38" s="17" t="s">
        <v>382</v>
      </c>
      <c r="G38" s="17" t="s">
        <v>383</v>
      </c>
      <c r="H38" s="17" t="s">
        <v>384</v>
      </c>
      <c r="I38" s="17" t="s">
        <v>385</v>
      </c>
      <c r="J38" s="17" t="s">
        <v>386</v>
      </c>
      <c r="K38" s="17" t="s">
        <v>387</v>
      </c>
      <c r="L38" s="17" t="s">
        <v>388</v>
      </c>
      <c r="M38" s="18" t="n">
        <v>9</v>
      </c>
      <c r="N38" s="19" t="n">
        <v>46.786</v>
      </c>
      <c r="O38" s="19" t="n">
        <v>0.01255</v>
      </c>
      <c r="P38" s="20" t="n">
        <v>0.0277</v>
      </c>
      <c r="Q38" s="19" t="n">
        <v>2.208</v>
      </c>
      <c r="R38" s="19" t="n">
        <v>0.00351332051922008</v>
      </c>
      <c r="S38" s="19" t="n">
        <v>0.034065785038974</v>
      </c>
      <c r="T38" s="21" t="n">
        <v>0.103133408350947</v>
      </c>
      <c r="U38" s="12"/>
      <c r="V38" s="23"/>
      <c r="W38" s="24"/>
    </row>
    <row r="39" customFormat="false" ht="12.75" hidden="false" customHeight="false" outlineLevel="0" collapsed="false">
      <c r="B39" s="15" t="s">
        <v>389</v>
      </c>
      <c r="C39" s="16" t="s">
        <v>390</v>
      </c>
      <c r="D39" s="17" t="s">
        <v>391</v>
      </c>
      <c r="E39" s="17" t="s">
        <v>392</v>
      </c>
      <c r="F39" s="17" t="s">
        <v>393</v>
      </c>
      <c r="G39" s="17" t="s">
        <v>394</v>
      </c>
      <c r="H39" s="17" t="s">
        <v>395</v>
      </c>
      <c r="I39" s="17" t="s">
        <v>396</v>
      </c>
      <c r="J39" s="17" t="s">
        <v>397</v>
      </c>
      <c r="K39" s="17" t="s">
        <v>398</v>
      </c>
      <c r="L39" s="17" t="s">
        <v>399</v>
      </c>
      <c r="M39" s="18" t="n">
        <v>9</v>
      </c>
      <c r="N39" s="19" t="n">
        <v>69.389</v>
      </c>
      <c r="O39" s="19" t="n">
        <v>0.01754</v>
      </c>
      <c r="P39" s="20" t="n">
        <v>0.02342</v>
      </c>
      <c r="Q39" s="19" t="n">
        <v>1.335</v>
      </c>
      <c r="R39" s="19" t="n">
        <v>0.00451200257505554</v>
      </c>
      <c r="S39" s="19" t="n">
        <v>0.0558869585908492</v>
      </c>
      <c r="T39" s="21" t="n">
        <v>0.0807344448297518</v>
      </c>
      <c r="U39" s="22"/>
      <c r="V39" s="23"/>
      <c r="W39" s="24"/>
    </row>
    <row r="40" customFormat="false" ht="12.75" hidden="false" customHeight="false" outlineLevel="0" collapsed="false">
      <c r="B40" s="15" t="s">
        <v>400</v>
      </c>
      <c r="C40" s="16" t="s">
        <v>401</v>
      </c>
      <c r="D40" s="17" t="s">
        <v>402</v>
      </c>
      <c r="E40" s="17" t="s">
        <v>403</v>
      </c>
      <c r="F40" s="17" t="s">
        <v>404</v>
      </c>
      <c r="G40" s="17" t="s">
        <v>405</v>
      </c>
      <c r="H40" s="17" t="s">
        <v>406</v>
      </c>
      <c r="I40" s="17" t="s">
        <v>407</v>
      </c>
      <c r="J40" s="17" t="s">
        <v>408</v>
      </c>
      <c r="K40" s="17" t="s">
        <v>409</v>
      </c>
      <c r="L40" s="17" t="s">
        <v>410</v>
      </c>
      <c r="M40" s="18" t="n">
        <v>9</v>
      </c>
      <c r="N40" s="19" t="n">
        <v>10.222</v>
      </c>
      <c r="O40" s="19" t="n">
        <v>0.0187</v>
      </c>
      <c r="P40" s="20" t="n">
        <v>0.00255</v>
      </c>
      <c r="Q40" s="19" t="n">
        <v>0.1363669</v>
      </c>
      <c r="R40" s="19" t="n">
        <v>0.00732075152830325</v>
      </c>
      <c r="S40" s="19" t="n">
        <v>0.0419596265416297</v>
      </c>
      <c r="T40" s="21" t="n">
        <v>0.174471322356505</v>
      </c>
      <c r="U40" s="12"/>
      <c r="V40" s="23"/>
      <c r="W40" s="24"/>
    </row>
    <row r="41" customFormat="false" ht="12.75" hidden="false" customHeight="false" outlineLevel="0" collapsed="false">
      <c r="B41" s="15" t="s">
        <v>411</v>
      </c>
      <c r="C41" s="16" t="s">
        <v>412</v>
      </c>
      <c r="D41" s="17" t="s">
        <v>413</v>
      </c>
      <c r="E41" s="17" t="s">
        <v>414</v>
      </c>
      <c r="F41" s="17" t="s">
        <v>415</v>
      </c>
      <c r="G41" s="17" t="s">
        <v>416</v>
      </c>
      <c r="H41" s="17" t="s">
        <v>417</v>
      </c>
      <c r="I41" s="17" t="s">
        <v>418</v>
      </c>
      <c r="J41" s="17" t="s">
        <v>419</v>
      </c>
      <c r="K41" s="17" t="s">
        <v>420</v>
      </c>
      <c r="L41" s="17" t="s">
        <v>421</v>
      </c>
      <c r="M41" s="18" t="n">
        <v>9</v>
      </c>
      <c r="N41" s="19" t="n">
        <v>4.286</v>
      </c>
      <c r="O41" s="19" t="n">
        <v>0.0109</v>
      </c>
      <c r="P41" s="20" t="n">
        <v>0.290251</v>
      </c>
      <c r="Q41" s="19" t="n">
        <v>26.631</v>
      </c>
      <c r="R41" s="19" t="n">
        <v>0.00089787245043763</v>
      </c>
      <c r="S41" s="19" t="n">
        <v>0.034933967431651</v>
      </c>
      <c r="T41" s="21" t="n">
        <v>0.0257019891082894</v>
      </c>
      <c r="U41" s="22"/>
      <c r="V41" s="23"/>
      <c r="W41" s="24"/>
    </row>
    <row r="42" customFormat="false" ht="12.75" hidden="false" customHeight="false" outlineLevel="0" collapsed="false">
      <c r="B42" s="15" t="s">
        <v>422</v>
      </c>
      <c r="C42" s="16" t="s">
        <v>423</v>
      </c>
      <c r="D42" s="17" t="s">
        <v>424</v>
      </c>
      <c r="E42" s="17" t="s">
        <v>425</v>
      </c>
      <c r="F42" s="17" t="s">
        <v>426</v>
      </c>
      <c r="G42" s="17" t="s">
        <v>427</v>
      </c>
      <c r="H42" s="17" t="s">
        <v>428</v>
      </c>
      <c r="I42" s="17" t="s">
        <v>429</v>
      </c>
      <c r="J42" s="17" t="s">
        <v>430</v>
      </c>
      <c r="K42" s="17" t="s">
        <v>431</v>
      </c>
      <c r="L42" s="17" t="s">
        <v>432</v>
      </c>
      <c r="M42" s="18" t="n">
        <v>9</v>
      </c>
      <c r="N42" s="19" t="n">
        <v>2.464</v>
      </c>
      <c r="O42" s="19" t="n">
        <v>0.011125</v>
      </c>
      <c r="P42" s="20" t="n">
        <v>1.131</v>
      </c>
      <c r="Q42" s="19" t="n">
        <v>101.631</v>
      </c>
      <c r="R42" s="19" t="n">
        <v>0.00362689029080835</v>
      </c>
      <c r="S42" s="19" t="n">
        <v>0.0154114811783848</v>
      </c>
      <c r="T42" s="21" t="n">
        <v>0.235336905572399</v>
      </c>
      <c r="U42" s="22"/>
      <c r="V42" s="23"/>
      <c r="W42" s="24"/>
    </row>
    <row r="43" customFormat="false" ht="12.75" hidden="false" customHeight="false" outlineLevel="0" collapsed="false">
      <c r="B43" s="15" t="s">
        <v>433</v>
      </c>
      <c r="C43" s="16" t="s">
        <v>434</v>
      </c>
      <c r="D43" s="17" t="s">
        <v>435</v>
      </c>
      <c r="E43" s="17" t="s">
        <v>436</v>
      </c>
      <c r="F43" s="17" t="s">
        <v>437</v>
      </c>
      <c r="G43" s="17" t="s">
        <v>438</v>
      </c>
      <c r="H43" s="17" t="s">
        <v>439</v>
      </c>
      <c r="I43" s="17" t="s">
        <v>440</v>
      </c>
      <c r="J43" s="17" t="s">
        <v>441</v>
      </c>
      <c r="K43" s="17" t="s">
        <v>442</v>
      </c>
      <c r="L43" s="17" t="s">
        <v>443</v>
      </c>
      <c r="M43" s="18" t="n">
        <v>9</v>
      </c>
      <c r="N43" s="19" t="n">
        <v>317.723</v>
      </c>
      <c r="O43" s="19" t="n">
        <v>0.07127</v>
      </c>
      <c r="P43" s="20" t="n">
        <v>0.126429</v>
      </c>
      <c r="Q43" s="19" t="n">
        <v>1.774</v>
      </c>
      <c r="R43" s="19" t="n">
        <v>0.113190900059651</v>
      </c>
      <c r="S43" s="19" t="n">
        <v>0.0946994542490318</v>
      </c>
      <c r="T43" s="26" t="n">
        <v>1.19526454462971</v>
      </c>
      <c r="U43" s="22"/>
      <c r="V43" s="23"/>
      <c r="W43" s="24"/>
    </row>
    <row r="44" customFormat="false" ht="12.75" hidden="false" customHeight="false" outlineLevel="0" collapsed="false">
      <c r="B44" s="15" t="s">
        <v>444</v>
      </c>
      <c r="C44" s="16" t="s">
        <v>434</v>
      </c>
      <c r="D44" s="17" t="s">
        <v>445</v>
      </c>
      <c r="E44" s="17" t="s">
        <v>446</v>
      </c>
      <c r="F44" s="17" t="s">
        <v>447</v>
      </c>
      <c r="G44" s="17" t="s">
        <v>448</v>
      </c>
      <c r="H44" s="17" t="s">
        <v>449</v>
      </c>
      <c r="I44" s="17" t="s">
        <v>450</v>
      </c>
      <c r="J44" s="17" t="s">
        <v>451</v>
      </c>
      <c r="K44" s="17" t="s">
        <v>452</v>
      </c>
      <c r="L44" s="17"/>
      <c r="M44" s="18" t="n">
        <v>8</v>
      </c>
      <c r="N44" s="19" t="n">
        <v>68.964</v>
      </c>
      <c r="O44" s="19" t="n">
        <v>0.04799</v>
      </c>
      <c r="P44" s="20" t="n">
        <v>0.1097949</v>
      </c>
      <c r="Q44" s="19" t="n">
        <v>2.288</v>
      </c>
      <c r="R44" s="19" t="n">
        <v>0.0472760335811973</v>
      </c>
      <c r="S44" s="19" t="n">
        <v>0.0648309507316041</v>
      </c>
      <c r="T44" s="21" t="n">
        <v>0.729220118596086</v>
      </c>
      <c r="U44" s="22"/>
      <c r="V44" s="23"/>
      <c r="W44" s="24"/>
    </row>
    <row r="45" customFormat="false" ht="12.75" hidden="false" customHeight="false" outlineLevel="0" collapsed="false">
      <c r="B45" s="15" t="s">
        <v>453</v>
      </c>
      <c r="C45" s="16" t="s">
        <v>434</v>
      </c>
      <c r="D45" s="17" t="s">
        <v>454</v>
      </c>
      <c r="E45" s="17" t="s">
        <v>455</v>
      </c>
      <c r="F45" s="17" t="s">
        <v>456</v>
      </c>
      <c r="G45" s="17" t="s">
        <v>457</v>
      </c>
      <c r="H45" s="17" t="s">
        <v>458</v>
      </c>
      <c r="I45" s="17" t="s">
        <v>459</v>
      </c>
      <c r="J45" s="17" t="s">
        <v>460</v>
      </c>
      <c r="K45" s="17" t="s">
        <v>461</v>
      </c>
      <c r="L45" s="17" t="s">
        <v>462</v>
      </c>
      <c r="M45" s="18" t="n">
        <v>9</v>
      </c>
      <c r="N45" s="19" t="n">
        <v>62.778</v>
      </c>
      <c r="O45" s="19" t="n">
        <v>0.02594</v>
      </c>
      <c r="P45" s="20" t="n">
        <v>0.00755</v>
      </c>
      <c r="Q45" s="19" t="n">
        <v>0.2910243</v>
      </c>
      <c r="R45" s="19" t="n">
        <v>0.0332363241330253</v>
      </c>
      <c r="S45" s="19" t="n">
        <v>0.0385338466425592</v>
      </c>
      <c r="T45" s="21" t="n">
        <v>0.862522873496804</v>
      </c>
      <c r="U45" s="12"/>
      <c r="V45" s="23"/>
      <c r="W45" s="24"/>
    </row>
    <row r="46" customFormat="false" ht="12.75" hidden="false" customHeight="false" outlineLevel="0" collapsed="false">
      <c r="B46" s="15" t="s">
        <v>463</v>
      </c>
      <c r="C46" s="16" t="s">
        <v>434</v>
      </c>
      <c r="D46" s="17" t="s">
        <v>464</v>
      </c>
      <c r="E46" s="17" t="s">
        <v>465</v>
      </c>
      <c r="F46" s="17" t="s">
        <v>466</v>
      </c>
      <c r="G46" s="17" t="s">
        <v>467</v>
      </c>
      <c r="H46" s="17" t="s">
        <v>468</v>
      </c>
      <c r="I46" s="17" t="s">
        <v>469</v>
      </c>
      <c r="J46" s="17" t="s">
        <v>470</v>
      </c>
      <c r="K46" s="17"/>
      <c r="L46" s="17" t="s">
        <v>471</v>
      </c>
      <c r="M46" s="18" t="n">
        <v>8</v>
      </c>
      <c r="N46" s="19" t="n">
        <v>127.036</v>
      </c>
      <c r="O46" s="19" t="n">
        <v>0.06455</v>
      </c>
      <c r="P46" s="20" t="n">
        <v>0.08319</v>
      </c>
      <c r="Q46" s="19" t="n">
        <v>1.297</v>
      </c>
      <c r="R46" s="19" t="n">
        <v>0.0799542755740888</v>
      </c>
      <c r="S46" s="19" t="n">
        <v>0.06727531062547</v>
      </c>
      <c r="T46" s="21" t="n">
        <v>1.18846386335106</v>
      </c>
      <c r="U46" s="22"/>
      <c r="V46" s="23"/>
      <c r="W46" s="24"/>
    </row>
    <row r="47" customFormat="false" ht="12.75" hidden="false" customHeight="false" outlineLevel="0" collapsed="false">
      <c r="B47" s="15" t="s">
        <v>472</v>
      </c>
      <c r="C47" s="16" t="s">
        <v>473</v>
      </c>
      <c r="D47" s="17" t="s">
        <v>474</v>
      </c>
      <c r="E47" s="17" t="s">
        <v>475</v>
      </c>
      <c r="F47" s="17" t="s">
        <v>476</v>
      </c>
      <c r="G47" s="17" t="s">
        <v>477</v>
      </c>
      <c r="H47" s="17" t="s">
        <v>478</v>
      </c>
      <c r="I47" s="17" t="s">
        <v>479</v>
      </c>
      <c r="J47" s="17" t="s">
        <v>480</v>
      </c>
      <c r="K47" s="17" t="s">
        <v>481</v>
      </c>
      <c r="L47" s="17" t="s">
        <v>482</v>
      </c>
      <c r="M47" s="18" t="n">
        <v>9</v>
      </c>
      <c r="N47" s="19" t="n">
        <v>5.4</v>
      </c>
      <c r="O47" s="19" t="n">
        <v>0.04483</v>
      </c>
      <c r="P47" s="20" t="n">
        <v>0.03186</v>
      </c>
      <c r="Q47" s="19" t="n">
        <v>0.710735991</v>
      </c>
      <c r="R47" s="19" t="n">
        <v>0.01034691810774</v>
      </c>
      <c r="S47" s="19" t="n">
        <v>0.0680272554519898</v>
      </c>
      <c r="T47" s="21" t="n">
        <v>0.126389937207359</v>
      </c>
      <c r="U47" s="22"/>
      <c r="V47" s="23"/>
      <c r="W47" s="24"/>
    </row>
    <row r="48" customFormat="false" ht="12.75" hidden="false" customHeight="false" outlineLevel="0" collapsed="false">
      <c r="B48" s="15" t="s">
        <v>483</v>
      </c>
      <c r="C48" s="16" t="s">
        <v>484</v>
      </c>
      <c r="D48" s="17" t="s">
        <v>485</v>
      </c>
      <c r="E48" s="17" t="s">
        <v>486</v>
      </c>
      <c r="F48" s="17" t="s">
        <v>487</v>
      </c>
      <c r="G48" s="17" t="s">
        <v>488</v>
      </c>
      <c r="H48" s="17" t="s">
        <v>489</v>
      </c>
      <c r="I48" s="17"/>
      <c r="J48" s="17" t="s">
        <v>490</v>
      </c>
      <c r="K48" s="17" t="s">
        <v>491</v>
      </c>
      <c r="L48" s="17" t="s">
        <v>492</v>
      </c>
      <c r="M48" s="18" t="n">
        <v>8</v>
      </c>
      <c r="N48" s="19" t="n">
        <v>5.81</v>
      </c>
      <c r="O48" s="19" t="n">
        <v>0.0239140625</v>
      </c>
      <c r="P48" s="20" t="n">
        <v>0.3006051</v>
      </c>
      <c r="Q48" s="19" t="n">
        <v>12.57</v>
      </c>
      <c r="R48" s="19" t="n">
        <v>0.0118564243384108</v>
      </c>
      <c r="S48" s="19" t="n">
        <v>0.0456556561576847</v>
      </c>
      <c r="T48" s="21" t="n">
        <v>0.259692343429724</v>
      </c>
      <c r="U48" s="22"/>
      <c r="V48" s="23"/>
      <c r="W48" s="24"/>
    </row>
    <row r="49" customFormat="false" ht="12.75" hidden="false" customHeight="false" outlineLevel="0" collapsed="false">
      <c r="B49" s="15" t="s">
        <v>493</v>
      </c>
      <c r="C49" s="16" t="s">
        <v>494</v>
      </c>
      <c r="D49" s="17" t="s">
        <v>495</v>
      </c>
      <c r="E49" s="17" t="s">
        <v>496</v>
      </c>
      <c r="F49" s="17" t="s">
        <v>497</v>
      </c>
      <c r="G49" s="17" t="s">
        <v>498</v>
      </c>
      <c r="H49" s="17" t="s">
        <v>499</v>
      </c>
      <c r="I49" s="17"/>
      <c r="J49" s="17" t="s">
        <v>500</v>
      </c>
      <c r="K49" s="17" t="s">
        <v>501</v>
      </c>
      <c r="L49" s="17" t="s">
        <v>502</v>
      </c>
      <c r="M49" s="18" t="n">
        <v>8</v>
      </c>
      <c r="N49" s="19" t="n">
        <v>12.095</v>
      </c>
      <c r="O49" s="19" t="n">
        <v>0.0168</v>
      </c>
      <c r="P49" s="20" t="n">
        <v>0.691742</v>
      </c>
      <c r="Q49" s="19" t="n">
        <v>41.183</v>
      </c>
      <c r="R49" s="19" t="n">
        <v>0.00167043921599176</v>
      </c>
      <c r="S49" s="19" t="n">
        <v>0.0497167314728491</v>
      </c>
      <c r="T49" s="21" t="n">
        <v>0.0335991358744895</v>
      </c>
      <c r="U49" s="22"/>
      <c r="V49" s="23"/>
      <c r="W49" s="24"/>
    </row>
    <row r="50" customFormat="false" ht="12.75" hidden="false" customHeight="false" outlineLevel="0" collapsed="false">
      <c r="B50" s="15" t="s">
        <v>503</v>
      </c>
      <c r="C50" s="16" t="s">
        <v>504</v>
      </c>
      <c r="D50" s="17" t="s">
        <v>505</v>
      </c>
      <c r="E50" s="17" t="s">
        <v>506</v>
      </c>
      <c r="F50" s="17" t="s">
        <v>507</v>
      </c>
      <c r="G50" s="17" t="s">
        <v>508</v>
      </c>
      <c r="H50" s="17" t="s">
        <v>509</v>
      </c>
      <c r="I50" s="17" t="s">
        <v>510</v>
      </c>
      <c r="J50" s="17" t="s">
        <v>511</v>
      </c>
      <c r="K50" s="17" t="s">
        <v>512</v>
      </c>
      <c r="L50" s="17" t="s">
        <v>513</v>
      </c>
      <c r="M50" s="18" t="n">
        <v>9</v>
      </c>
      <c r="N50" s="19" t="n">
        <v>6.389</v>
      </c>
      <c r="O50" s="19" t="n">
        <v>0.01007</v>
      </c>
      <c r="P50" s="20" t="n">
        <v>0.10031</v>
      </c>
      <c r="Q50" s="19" t="n">
        <v>9.958</v>
      </c>
      <c r="R50" s="19" t="n">
        <v>0.000817976744499684</v>
      </c>
      <c r="S50" s="19" t="n">
        <v>0.0349319409431054</v>
      </c>
      <c r="T50" s="21" t="n">
        <v>0.0234162981619586</v>
      </c>
      <c r="U50" s="22"/>
      <c r="V50" s="23"/>
      <c r="W50" s="24"/>
    </row>
    <row r="51" customFormat="false" ht="12.75" hidden="false" customHeight="false" outlineLevel="0" collapsed="false">
      <c r="B51" s="15" t="s">
        <v>514</v>
      </c>
      <c r="C51" s="16" t="s">
        <v>515</v>
      </c>
      <c r="D51" s="17" t="s">
        <v>516</v>
      </c>
      <c r="E51" s="17" t="s">
        <v>517</v>
      </c>
      <c r="F51" s="17" t="s">
        <v>518</v>
      </c>
      <c r="G51" s="17" t="s">
        <v>519</v>
      </c>
      <c r="H51" s="17" t="s">
        <v>520</v>
      </c>
      <c r="I51" s="17" t="s">
        <v>521</v>
      </c>
      <c r="J51" s="17" t="s">
        <v>522</v>
      </c>
      <c r="K51" s="17" t="s">
        <v>523</v>
      </c>
      <c r="L51" s="17" t="s">
        <v>524</v>
      </c>
      <c r="M51" s="18" t="n">
        <v>9</v>
      </c>
      <c r="N51" s="19" t="n">
        <v>8.722</v>
      </c>
      <c r="O51" s="19" t="n">
        <v>0.01235</v>
      </c>
      <c r="P51" s="20" t="n">
        <v>0.137198</v>
      </c>
      <c r="Q51" s="19" t="n">
        <v>11.112</v>
      </c>
      <c r="R51" s="19" t="n">
        <v>0.00578738637183914</v>
      </c>
      <c r="S51" s="19" t="n">
        <v>0.0277570849948167</v>
      </c>
      <c r="T51" s="21" t="n">
        <v>0.208501230331638</v>
      </c>
      <c r="U51" s="22"/>
      <c r="V51" s="23"/>
      <c r="W51" s="24"/>
    </row>
    <row r="52" customFormat="false" ht="12.75" hidden="false" customHeight="false" outlineLevel="0" collapsed="false">
      <c r="B52" s="15" t="s">
        <v>525</v>
      </c>
      <c r="C52" s="16" t="s">
        <v>526</v>
      </c>
      <c r="D52" s="17" t="s">
        <v>527</v>
      </c>
      <c r="E52" s="17" t="s">
        <v>528</v>
      </c>
      <c r="F52" s="17" t="s">
        <v>529</v>
      </c>
      <c r="G52" s="17" t="s">
        <v>530</v>
      </c>
      <c r="H52" s="17" t="s">
        <v>531</v>
      </c>
      <c r="I52" s="17" t="s">
        <v>532</v>
      </c>
      <c r="J52" s="17" t="s">
        <v>533</v>
      </c>
      <c r="K52" s="17" t="s">
        <v>534</v>
      </c>
      <c r="L52" s="17"/>
      <c r="M52" s="18" t="n">
        <v>8</v>
      </c>
      <c r="N52" s="19" t="n">
        <v>36.25</v>
      </c>
      <c r="O52" s="19" t="n">
        <v>0.03214</v>
      </c>
      <c r="P52" s="20" t="n">
        <v>0.158953</v>
      </c>
      <c r="Q52" s="19" t="n">
        <v>4.946</v>
      </c>
      <c r="R52" s="19" t="n">
        <v>0.0179359374520452</v>
      </c>
      <c r="S52" s="19" t="n">
        <v>0.0796813976763418</v>
      </c>
      <c r="T52" s="21" t="n">
        <v>0.225095668187187</v>
      </c>
      <c r="U52" s="22"/>
      <c r="V52" s="23"/>
      <c r="W52" s="24"/>
    </row>
    <row r="53" customFormat="false" ht="12.75" hidden="false" customHeight="false" outlineLevel="0" collapsed="false">
      <c r="B53" s="15" t="s">
        <v>535</v>
      </c>
      <c r="C53" s="16" t="s">
        <v>536</v>
      </c>
      <c r="D53" s="17" t="s">
        <v>537</v>
      </c>
      <c r="E53" s="17" t="s">
        <v>538</v>
      </c>
      <c r="F53" s="17" t="s">
        <v>539</v>
      </c>
      <c r="G53" s="17" t="s">
        <v>540</v>
      </c>
      <c r="H53" s="17" t="s">
        <v>541</v>
      </c>
      <c r="I53" s="17" t="s">
        <v>542</v>
      </c>
      <c r="J53" s="17" t="s">
        <v>543</v>
      </c>
      <c r="K53" s="17" t="s">
        <v>544</v>
      </c>
      <c r="L53" s="17" t="s">
        <v>545</v>
      </c>
      <c r="M53" s="18" t="n">
        <v>9</v>
      </c>
      <c r="N53" s="19" t="n">
        <v>8.111</v>
      </c>
      <c r="O53" s="19" t="n">
        <v>0.009739</v>
      </c>
      <c r="P53" s="20" t="n">
        <v>0.008142</v>
      </c>
      <c r="Q53" s="19" t="n">
        <v>0.8359683</v>
      </c>
      <c r="R53" s="19" t="n">
        <v>0.00440172007486012</v>
      </c>
      <c r="S53" s="19" t="n">
        <v>0.0150038175273064</v>
      </c>
      <c r="T53" s="21" t="n">
        <v>0.293373340941339</v>
      </c>
      <c r="U53" s="22"/>
      <c r="V53" s="23"/>
      <c r="W53" s="24"/>
    </row>
    <row r="54" customFormat="false" ht="12.75" hidden="false" customHeight="false" outlineLevel="0" collapsed="false">
      <c r="B54" s="15" t="s">
        <v>546</v>
      </c>
      <c r="C54" s="16" t="s">
        <v>547</v>
      </c>
      <c r="D54" s="17" t="s">
        <v>548</v>
      </c>
      <c r="E54" s="17" t="s">
        <v>549</v>
      </c>
      <c r="F54" s="17" t="s">
        <v>550</v>
      </c>
      <c r="G54" s="17" t="s">
        <v>551</v>
      </c>
      <c r="H54" s="17" t="s">
        <v>552</v>
      </c>
      <c r="I54" s="17" t="s">
        <v>553</v>
      </c>
      <c r="J54" s="17" t="s">
        <v>554</v>
      </c>
      <c r="K54" s="17" t="s">
        <v>555</v>
      </c>
      <c r="L54" s="17" t="s">
        <v>556</v>
      </c>
      <c r="M54" s="18" t="n">
        <v>9</v>
      </c>
      <c r="N54" s="19" t="n">
        <v>7.214</v>
      </c>
      <c r="O54" s="19" t="n">
        <v>0.01141</v>
      </c>
      <c r="P54" s="20" t="n">
        <v>0.212152</v>
      </c>
      <c r="Q54" s="19" t="n">
        <v>18.589</v>
      </c>
      <c r="R54" s="19" t="n">
        <v>0.00472531997728878</v>
      </c>
      <c r="S54" s="19" t="n">
        <v>0.0194501304390674</v>
      </c>
      <c r="T54" s="21" t="n">
        <v>0.242945413250162</v>
      </c>
      <c r="U54" s="22"/>
      <c r="V54" s="23"/>
      <c r="W54" s="24"/>
    </row>
    <row r="55" customFormat="false" ht="12.75" hidden="false" customHeight="false" outlineLevel="0" collapsed="false">
      <c r="B55" s="15" t="s">
        <v>557</v>
      </c>
      <c r="C55" s="16" t="s">
        <v>558</v>
      </c>
      <c r="D55" s="17" t="s">
        <v>559</v>
      </c>
      <c r="E55" s="17" t="s">
        <v>560</v>
      </c>
      <c r="F55" s="17" t="s">
        <v>561</v>
      </c>
      <c r="G55" s="17" t="s">
        <v>562</v>
      </c>
      <c r="H55" s="17" t="s">
        <v>563</v>
      </c>
      <c r="I55" s="17" t="s">
        <v>564</v>
      </c>
      <c r="J55" s="17" t="s">
        <v>565</v>
      </c>
      <c r="K55" s="17" t="s">
        <v>566</v>
      </c>
      <c r="L55" s="17" t="s">
        <v>567</v>
      </c>
      <c r="M55" s="18" t="n">
        <v>9</v>
      </c>
      <c r="N55" s="19" t="n">
        <v>15.833</v>
      </c>
      <c r="O55" s="19" t="n">
        <v>0.01987</v>
      </c>
      <c r="P55" s="20" t="n">
        <v>0.02553</v>
      </c>
      <c r="Q55" s="19" t="n">
        <v>1.285</v>
      </c>
      <c r="R55" s="19" t="n">
        <v>0.00769175807264972</v>
      </c>
      <c r="S55" s="19" t="n">
        <v>0.063774843239853</v>
      </c>
      <c r="T55" s="21" t="n">
        <v>0.120608027897795</v>
      </c>
      <c r="U55" s="22"/>
      <c r="V55" s="23"/>
      <c r="W55" s="24"/>
    </row>
    <row r="56" customFormat="false" ht="12.75" hidden="false" customHeight="false" outlineLevel="0" collapsed="false">
      <c r="B56" s="15" t="s">
        <v>568</v>
      </c>
      <c r="C56" s="16" t="s">
        <v>569</v>
      </c>
      <c r="D56" s="17" t="s">
        <v>570</v>
      </c>
      <c r="E56" s="17" t="s">
        <v>571</v>
      </c>
      <c r="F56" s="17" t="s">
        <v>572</v>
      </c>
      <c r="G56" s="17" t="s">
        <v>573</v>
      </c>
      <c r="H56" s="17" t="s">
        <v>574</v>
      </c>
      <c r="I56" s="17" t="s">
        <v>575</v>
      </c>
      <c r="J56" s="17" t="s">
        <v>576</v>
      </c>
      <c r="K56" s="17"/>
      <c r="L56" s="17" t="s">
        <v>577</v>
      </c>
      <c r="M56" s="18" t="n">
        <v>8</v>
      </c>
      <c r="N56" s="19" t="n">
        <v>25.619</v>
      </c>
      <c r="O56" s="19" t="n">
        <v>0.02401</v>
      </c>
      <c r="P56" s="20" t="n">
        <v>0.06383</v>
      </c>
      <c r="Q56" s="19" t="n">
        <v>2.658</v>
      </c>
      <c r="R56" s="19" t="n">
        <v>0.00233893640939088</v>
      </c>
      <c r="S56" s="19" t="n">
        <v>0.0712518515033548</v>
      </c>
      <c r="T56" s="21" t="n">
        <v>0.0328263246503952</v>
      </c>
      <c r="U56" s="22"/>
      <c r="V56" s="23"/>
      <c r="W56" s="24"/>
    </row>
    <row r="57" s="27" customFormat="true" ht="12.75" hidden="false" customHeight="false" outlineLevel="0" collapsed="false">
      <c r="B57" s="15" t="s">
        <v>578</v>
      </c>
      <c r="C57" s="16" t="s">
        <v>579</v>
      </c>
      <c r="D57" s="17" t="s">
        <v>580</v>
      </c>
      <c r="E57" s="17" t="s">
        <v>581</v>
      </c>
      <c r="F57" s="17" t="s">
        <v>582</v>
      </c>
      <c r="G57" s="17" t="s">
        <v>583</v>
      </c>
      <c r="H57" s="17" t="s">
        <v>584</v>
      </c>
      <c r="I57" s="17" t="s">
        <v>585</v>
      </c>
      <c r="J57" s="17" t="s">
        <v>586</v>
      </c>
      <c r="K57" s="17" t="s">
        <v>587</v>
      </c>
      <c r="L57" s="17" t="s">
        <v>588</v>
      </c>
      <c r="M57" s="18" t="n">
        <v>10</v>
      </c>
      <c r="N57" s="19" t="n">
        <v>139.009</v>
      </c>
      <c r="O57" s="19" t="n">
        <v>0.08641</v>
      </c>
      <c r="P57" s="20" t="n">
        <v>0.158792</v>
      </c>
      <c r="Q57" s="19" t="n">
        <v>1.838</v>
      </c>
      <c r="R57" s="19" t="n">
        <v>0.117926551101301</v>
      </c>
      <c r="S57" s="19" t="n">
        <v>0.206806973385749</v>
      </c>
      <c r="T57" s="21" t="n">
        <v>0.570225216155247</v>
      </c>
      <c r="U57" s="22"/>
      <c r="V57" s="23"/>
      <c r="W57" s="24"/>
    </row>
    <row r="58" s="27" customFormat="true" ht="13.5" hidden="false" customHeight="false" outlineLevel="0" collapsed="false">
      <c r="B58" s="28" t="s">
        <v>578</v>
      </c>
      <c r="C58" s="29" t="s">
        <v>589</v>
      </c>
      <c r="D58" s="30"/>
      <c r="E58" s="30"/>
      <c r="F58" s="30"/>
      <c r="G58" s="30"/>
      <c r="H58" s="30"/>
      <c r="I58" s="30"/>
      <c r="J58" s="30"/>
      <c r="K58" s="30"/>
      <c r="L58" s="30"/>
      <c r="M58" s="31" t="n">
        <v>206</v>
      </c>
      <c r="N58" s="32" t="n">
        <v>97.324</v>
      </c>
      <c r="O58" s="33" t="n">
        <v>0.05032</v>
      </c>
      <c r="P58" s="33" t="n">
        <v>0.04122</v>
      </c>
      <c r="Q58" s="33" t="n">
        <v>0.81188</v>
      </c>
      <c r="R58" s="33" t="n">
        <v>0.200107065524937</v>
      </c>
      <c r="S58" s="33" t="n">
        <v>0.124423982064526</v>
      </c>
      <c r="T58" s="34" t="n">
        <v>0.621787050537807</v>
      </c>
      <c r="U58" s="35"/>
      <c r="V58" s="35"/>
      <c r="W58" s="13"/>
    </row>
  </sheetData>
  <mergeCells count="1">
    <mergeCell ref="D3:L3"/>
  </mergeCells>
  <conditionalFormatting sqref="V58 T4:T57">
    <cfRule type="expression" priority="2" aboveAverage="0" equalAverage="0" bottom="0" percent="0" rank="0" text="" dxfId="0">
      <formula>AND(COUNTIF($V$58:$V$58,V58)+COUNTIF($T$4:$T$57,V58)&gt;1,NOT(ISBLANK(V5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6T05:12:19Z</dcterms:created>
  <dc:creator>owner</dc:creator>
  <dc:description/>
  <dc:language>en-US</dc:language>
  <cp:lastModifiedBy>owner</cp:lastModifiedBy>
  <dcterms:modified xsi:type="dcterms:W3CDTF">2017-02-16T05:13:06Z</dcterms:modified>
  <cp:revision>0</cp:revision>
  <dc:subject/>
  <dc:title/>
</cp:coreProperties>
</file>